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coll/Desktop/"/>
    </mc:Choice>
  </mc:AlternateContent>
  <bookViews>
    <workbookView xWindow="0" yWindow="460" windowWidth="21420" windowHeight="17720" tabRatio="500"/>
  </bookViews>
  <sheets>
    <sheet name="Serum chemistry data" sheetId="9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E72" i="9" l="1"/>
  <c r="AE71" i="9"/>
  <c r="G165" i="9"/>
  <c r="G164" i="9"/>
  <c r="Z22" i="9"/>
  <c r="Z21" i="9"/>
  <c r="AC165" i="9"/>
  <c r="AB165" i="9"/>
  <c r="AA165" i="9"/>
  <c r="Y165" i="9"/>
  <c r="W165" i="9"/>
  <c r="V165" i="9"/>
  <c r="U165" i="9"/>
  <c r="T165" i="9"/>
  <c r="S165" i="9"/>
  <c r="R165" i="9"/>
  <c r="Q165" i="9"/>
  <c r="P165" i="9"/>
  <c r="O165" i="9"/>
  <c r="N165" i="9"/>
  <c r="M165" i="9"/>
  <c r="L165" i="9"/>
  <c r="K165" i="9"/>
  <c r="J165" i="9"/>
  <c r="I165" i="9"/>
  <c r="H165" i="9"/>
  <c r="F165" i="9"/>
  <c r="AC164" i="9"/>
  <c r="AB164" i="9"/>
  <c r="AA164" i="9"/>
  <c r="Y164" i="9"/>
  <c r="W164" i="9"/>
  <c r="V164" i="9"/>
  <c r="U164" i="9"/>
  <c r="T164" i="9"/>
  <c r="S164" i="9"/>
  <c r="R164" i="9"/>
  <c r="Q164" i="9"/>
  <c r="P164" i="9"/>
  <c r="O164" i="9"/>
  <c r="N164" i="9"/>
  <c r="M164" i="9"/>
  <c r="L164" i="9"/>
  <c r="K164" i="9"/>
  <c r="J164" i="9"/>
  <c r="I164" i="9"/>
  <c r="H164" i="9"/>
  <c r="F164" i="9"/>
  <c r="AB156" i="9"/>
  <c r="AA156" i="9"/>
  <c r="W156" i="9"/>
  <c r="V156" i="9"/>
  <c r="U156" i="9"/>
  <c r="T156" i="9"/>
  <c r="S156" i="9"/>
  <c r="R156" i="9"/>
  <c r="Q156" i="9"/>
  <c r="P156" i="9"/>
  <c r="O156" i="9"/>
  <c r="N156" i="9"/>
  <c r="M156" i="9"/>
  <c r="L156" i="9"/>
  <c r="K156" i="9"/>
  <c r="J156" i="9"/>
  <c r="I156" i="9"/>
  <c r="H156" i="9"/>
  <c r="G156" i="9"/>
  <c r="F156" i="9"/>
  <c r="AB155" i="9"/>
  <c r="AA155" i="9"/>
  <c r="W155" i="9"/>
  <c r="V155" i="9"/>
  <c r="U155" i="9"/>
  <c r="T155" i="9"/>
  <c r="S155" i="9"/>
  <c r="R155" i="9"/>
  <c r="Q155" i="9"/>
  <c r="P155" i="9"/>
  <c r="O155" i="9"/>
  <c r="N155" i="9"/>
  <c r="M155" i="9"/>
  <c r="L155" i="9"/>
  <c r="K155" i="9"/>
  <c r="J155" i="9"/>
  <c r="I155" i="9"/>
  <c r="H155" i="9"/>
  <c r="G155" i="9"/>
  <c r="F155" i="9"/>
  <c r="AD135" i="9"/>
  <c r="Y135" i="9"/>
  <c r="X135" i="9"/>
  <c r="W135" i="9"/>
  <c r="V135" i="9"/>
  <c r="U135" i="9"/>
  <c r="T135" i="9"/>
  <c r="S135" i="9"/>
  <c r="M135" i="9"/>
  <c r="L135" i="9"/>
  <c r="K135" i="9"/>
  <c r="I135" i="9"/>
  <c r="H135" i="9"/>
  <c r="G135" i="9"/>
  <c r="F135" i="9"/>
  <c r="AD134" i="9"/>
  <c r="Y134" i="9"/>
  <c r="X134" i="9"/>
  <c r="W134" i="9"/>
  <c r="V134" i="9"/>
  <c r="U134" i="9"/>
  <c r="T134" i="9"/>
  <c r="S134" i="9"/>
  <c r="M134" i="9"/>
  <c r="L134" i="9"/>
  <c r="K134" i="9"/>
  <c r="I134" i="9"/>
  <c r="H134" i="9"/>
  <c r="G134" i="9"/>
  <c r="F134" i="9"/>
  <c r="AB127" i="9"/>
  <c r="AA127" i="9"/>
  <c r="W127" i="9"/>
  <c r="V127" i="9"/>
  <c r="U127" i="9"/>
  <c r="T127" i="9"/>
  <c r="S127" i="9"/>
  <c r="R127" i="9"/>
  <c r="Q127" i="9"/>
  <c r="P127" i="9"/>
  <c r="O127" i="9"/>
  <c r="N127" i="9"/>
  <c r="M127" i="9"/>
  <c r="L127" i="9"/>
  <c r="K127" i="9"/>
  <c r="J127" i="9"/>
  <c r="I127" i="9"/>
  <c r="H127" i="9"/>
  <c r="G127" i="9"/>
  <c r="F127" i="9"/>
  <c r="AB126" i="9"/>
  <c r="AA126" i="9"/>
  <c r="W126" i="9"/>
  <c r="V126" i="9"/>
  <c r="U126" i="9"/>
  <c r="T126" i="9"/>
  <c r="S126" i="9"/>
  <c r="R126" i="9"/>
  <c r="Q126" i="9"/>
  <c r="P126" i="9"/>
  <c r="O126" i="9"/>
  <c r="N126" i="9"/>
  <c r="M126" i="9"/>
  <c r="L126" i="9"/>
  <c r="K126" i="9"/>
  <c r="J126" i="9"/>
  <c r="I126" i="9"/>
  <c r="H126" i="9"/>
  <c r="G126" i="9"/>
  <c r="F126" i="9"/>
  <c r="AD120" i="9"/>
  <c r="Y120" i="9"/>
  <c r="X120" i="9"/>
  <c r="W120" i="9"/>
  <c r="V120" i="9"/>
  <c r="U120" i="9"/>
  <c r="T120" i="9"/>
  <c r="S120" i="9"/>
  <c r="M120" i="9"/>
  <c r="L120" i="9"/>
  <c r="K120" i="9"/>
  <c r="I120" i="9"/>
  <c r="H120" i="9"/>
  <c r="G120" i="9"/>
  <c r="F120" i="9"/>
  <c r="AD119" i="9"/>
  <c r="Y119" i="9"/>
  <c r="X119" i="9"/>
  <c r="W119" i="9"/>
  <c r="V119" i="9"/>
  <c r="U119" i="9"/>
  <c r="T119" i="9"/>
  <c r="S119" i="9"/>
  <c r="M119" i="9"/>
  <c r="L119" i="9"/>
  <c r="K119" i="9"/>
  <c r="I119" i="9"/>
  <c r="H119" i="9"/>
  <c r="G119" i="9"/>
  <c r="F119" i="9"/>
  <c r="AB72" i="9"/>
  <c r="AA72" i="9"/>
  <c r="W72" i="9"/>
  <c r="V72" i="9"/>
  <c r="U72" i="9"/>
  <c r="T72" i="9"/>
  <c r="S72" i="9"/>
  <c r="R72" i="9"/>
  <c r="Q72" i="9"/>
  <c r="P72" i="9"/>
  <c r="O72" i="9"/>
  <c r="N72" i="9"/>
  <c r="M72" i="9"/>
  <c r="L72" i="9"/>
  <c r="K72" i="9"/>
  <c r="J72" i="9"/>
  <c r="I72" i="9"/>
  <c r="H72" i="9"/>
  <c r="G72" i="9"/>
  <c r="F72" i="9"/>
  <c r="AB71" i="9"/>
  <c r="AA71" i="9"/>
  <c r="W71" i="9"/>
  <c r="V71" i="9"/>
  <c r="U71" i="9"/>
  <c r="T71" i="9"/>
  <c r="S71" i="9"/>
  <c r="R71" i="9"/>
  <c r="Q71" i="9"/>
  <c r="P71" i="9"/>
  <c r="O71" i="9"/>
  <c r="N71" i="9"/>
  <c r="M71" i="9"/>
  <c r="L71" i="9"/>
  <c r="K71" i="9"/>
  <c r="J71" i="9"/>
  <c r="I71" i="9"/>
  <c r="H71" i="9"/>
  <c r="G71" i="9"/>
  <c r="F71" i="9"/>
  <c r="AD66" i="9"/>
  <c r="Y66" i="9"/>
  <c r="X66" i="9"/>
  <c r="W66" i="9"/>
  <c r="V66" i="9"/>
  <c r="U66" i="9"/>
  <c r="T66" i="9"/>
  <c r="S66" i="9"/>
  <c r="M66" i="9"/>
  <c r="L66" i="9"/>
  <c r="K66" i="9"/>
  <c r="I66" i="9"/>
  <c r="H66" i="9"/>
  <c r="G66" i="9"/>
  <c r="F66" i="9"/>
  <c r="AD65" i="9"/>
  <c r="Y65" i="9"/>
  <c r="X65" i="9"/>
  <c r="W65" i="9"/>
  <c r="V65" i="9"/>
  <c r="U65" i="9"/>
  <c r="T65" i="9"/>
  <c r="S65" i="9"/>
  <c r="M65" i="9"/>
  <c r="L65" i="9"/>
  <c r="K65" i="9"/>
  <c r="I65" i="9"/>
  <c r="H65" i="9"/>
  <c r="G65" i="9"/>
  <c r="F65" i="9"/>
  <c r="AB30" i="9"/>
  <c r="AA30" i="9"/>
  <c r="Y30" i="9"/>
  <c r="W30" i="9"/>
  <c r="V30" i="9"/>
  <c r="U30" i="9"/>
  <c r="T30" i="9"/>
  <c r="S30" i="9"/>
  <c r="R30" i="9"/>
  <c r="Q30" i="9"/>
  <c r="P30" i="9"/>
  <c r="O30" i="9"/>
  <c r="N30" i="9"/>
  <c r="M30" i="9"/>
  <c r="L30" i="9"/>
  <c r="K30" i="9"/>
  <c r="J30" i="9"/>
  <c r="I30" i="9"/>
  <c r="H30" i="9"/>
  <c r="G30" i="9"/>
  <c r="F30" i="9"/>
  <c r="AB29" i="9"/>
  <c r="AA29" i="9"/>
  <c r="Y29" i="9"/>
  <c r="W29" i="9"/>
  <c r="V29" i="9"/>
  <c r="U29" i="9"/>
  <c r="T29" i="9"/>
  <c r="S29" i="9"/>
  <c r="R29" i="9"/>
  <c r="Q29" i="9"/>
  <c r="P29" i="9"/>
  <c r="O29" i="9"/>
  <c r="N29" i="9"/>
  <c r="M29" i="9"/>
  <c r="L29" i="9"/>
  <c r="K29" i="9"/>
  <c r="J29" i="9"/>
  <c r="I29" i="9"/>
  <c r="H29" i="9"/>
  <c r="G29" i="9"/>
  <c r="F29" i="9"/>
  <c r="AE22" i="9"/>
  <c r="AB22" i="9"/>
  <c r="AA22" i="9"/>
  <c r="W22" i="9"/>
  <c r="V22" i="9"/>
  <c r="U22" i="9"/>
  <c r="T22" i="9"/>
  <c r="S22" i="9"/>
  <c r="R22" i="9"/>
  <c r="Q22" i="9"/>
  <c r="P22" i="9"/>
  <c r="O22" i="9"/>
  <c r="N22" i="9"/>
  <c r="M22" i="9"/>
  <c r="L22" i="9"/>
  <c r="K22" i="9"/>
  <c r="J22" i="9"/>
  <c r="I22" i="9"/>
  <c r="H22" i="9"/>
  <c r="G22" i="9"/>
  <c r="F22" i="9"/>
  <c r="AE21" i="9"/>
  <c r="AB21" i="9"/>
  <c r="AA21" i="9"/>
  <c r="W21" i="9"/>
  <c r="V21" i="9"/>
  <c r="U21" i="9"/>
  <c r="T21" i="9"/>
  <c r="S21" i="9"/>
  <c r="R21" i="9"/>
  <c r="Q21" i="9"/>
  <c r="P21" i="9"/>
  <c r="O21" i="9"/>
  <c r="N21" i="9"/>
  <c r="M21" i="9"/>
  <c r="L21" i="9"/>
  <c r="K21" i="9"/>
  <c r="J21" i="9"/>
  <c r="I21" i="9"/>
  <c r="H21" i="9"/>
  <c r="G21" i="9"/>
  <c r="F21" i="9"/>
</calcChain>
</file>

<file path=xl/sharedStrings.xml><?xml version="1.0" encoding="utf-8"?>
<sst xmlns="http://schemas.openxmlformats.org/spreadsheetml/2006/main" count="2317" uniqueCount="335">
  <si>
    <t>Total Protein (g/dl)</t>
  </si>
  <si>
    <t>Albumin (g/dl)</t>
  </si>
  <si>
    <t>Globulin (g/dl)</t>
  </si>
  <si>
    <t>Glucose (mg/dl)</t>
  </si>
  <si>
    <t>Urea (mg/dl)</t>
  </si>
  <si>
    <t>Creatinine (mg/dl)</t>
  </si>
  <si>
    <t>Total bilirubin (mg/dl)</t>
  </si>
  <si>
    <t>Cholesterol (mg/dl)</t>
  </si>
  <si>
    <t>Calcium (mg/dl)</t>
  </si>
  <si>
    <t>Phosphorus (mg/dl)</t>
  </si>
  <si>
    <t>Magnesium (mg/dl)</t>
  </si>
  <si>
    <t>Sodium (mEq/L)</t>
  </si>
  <si>
    <t>Potassium (mEq/L)</t>
  </si>
  <si>
    <t>Chloride (mEq/L)</t>
  </si>
  <si>
    <t>Iron (ug/ml)</t>
  </si>
  <si>
    <t>PL2007_6037</t>
  </si>
  <si>
    <t>PL2007_6052</t>
  </si>
  <si>
    <t>PL2009_1003</t>
  </si>
  <si>
    <t>PL2009_1004</t>
  </si>
  <si>
    <t>PL2010_1002</t>
  </si>
  <si>
    <t>PL2010_1005</t>
  </si>
  <si>
    <t>PL2010_1006</t>
  </si>
  <si>
    <t>PL2010_1008</t>
  </si>
  <si>
    <t>PL2010_1014</t>
  </si>
  <si>
    <t>PL2010_1018</t>
  </si>
  <si>
    <t>PL2010_2003</t>
  </si>
  <si>
    <t>PL2010_2004</t>
  </si>
  <si>
    <t>PL2010_2013</t>
  </si>
  <si>
    <t>PL2010_2016</t>
  </si>
  <si>
    <t>PL2010_2020</t>
  </si>
  <si>
    <t>PL2010_2021</t>
  </si>
  <si>
    <t>PL2014_1017</t>
  </si>
  <si>
    <t>PL2014_1019</t>
  </si>
  <si>
    <t>PL2014_1020</t>
  </si>
  <si>
    <t>PL2014_1028</t>
  </si>
  <si>
    <t>PL2016_1001</t>
  </si>
  <si>
    <t>PL2016_1003</t>
  </si>
  <si>
    <t>PL2016_1004</t>
  </si>
  <si>
    <t>PL2016_1007</t>
  </si>
  <si>
    <t>PL2016_1008</t>
  </si>
  <si>
    <t>PL2016_1010</t>
  </si>
  <si>
    <t>PL2016_1015</t>
  </si>
  <si>
    <t>PL2016_1016</t>
  </si>
  <si>
    <t>PL2016_1017</t>
  </si>
  <si>
    <t>PL2016_1021</t>
  </si>
  <si>
    <t>PL2016_1022</t>
  </si>
  <si>
    <t>PL2016_1012</t>
  </si>
  <si>
    <t>PL2016_1005</t>
  </si>
  <si>
    <t>BUN (mg/dl)</t>
  </si>
  <si>
    <t>Alk Phos (U/I)</t>
  </si>
  <si>
    <t>ALT (U/I)</t>
  </si>
  <si>
    <t>AST (U/I)</t>
  </si>
  <si>
    <t>GGT (U/I)</t>
  </si>
  <si>
    <t>CK (U/I)</t>
  </si>
  <si>
    <t>Fibrinogen (mg/dl)</t>
  </si>
  <si>
    <t>Triglycerides (mg/dl)</t>
  </si>
  <si>
    <t>Amylase (U/I)</t>
  </si>
  <si>
    <t>Lipase (U/I)</t>
  </si>
  <si>
    <t>LDH (U/I)</t>
  </si>
  <si>
    <t>--</t>
  </si>
  <si>
    <t>Source</t>
  </si>
  <si>
    <t>Species</t>
  </si>
  <si>
    <t>Phoca largha</t>
  </si>
  <si>
    <t>Identification</t>
  </si>
  <si>
    <t>Age</t>
  </si>
  <si>
    <t>Sex</t>
  </si>
  <si>
    <t>Total range</t>
  </si>
  <si>
    <t>5-95% range</t>
  </si>
  <si>
    <t>Mean</t>
  </si>
  <si>
    <t>Sample Size</t>
  </si>
  <si>
    <t>Blood Analyzer</t>
  </si>
  <si>
    <t xml:space="preserve">Beckman Coulter AU2700 Chemistry Analyzer </t>
  </si>
  <si>
    <t>PL0501</t>
  </si>
  <si>
    <t>PL0601</t>
  </si>
  <si>
    <t>PL0701</t>
  </si>
  <si>
    <t>PL0702</t>
  </si>
  <si>
    <t>PL1001</t>
  </si>
  <si>
    <t>PL1002</t>
  </si>
  <si>
    <t>PL1401</t>
  </si>
  <si>
    <t>PL1501</t>
  </si>
  <si>
    <t>PL1601</t>
  </si>
  <si>
    <t>subadult</t>
  </si>
  <si>
    <t>female</t>
  </si>
  <si>
    <t>young of year</t>
  </si>
  <si>
    <t>male</t>
  </si>
  <si>
    <t>adult</t>
  </si>
  <si>
    <t>pup</t>
  </si>
  <si>
    <t>5.2 - 8</t>
  </si>
  <si>
    <t>3.2 - 4.1</t>
  </si>
  <si>
    <t>1.8 - 4.2</t>
  </si>
  <si>
    <t>114 - 243</t>
  </si>
  <si>
    <t>0.4 - 1.9</t>
  </si>
  <si>
    <t>0 - 1.2</t>
  </si>
  <si>
    <t>168 - 559</t>
  </si>
  <si>
    <t>8.8 - 12</t>
  </si>
  <si>
    <t>5.7 - 11</t>
  </si>
  <si>
    <t>145 - 155</t>
  </si>
  <si>
    <t>3.8 - 5.4</t>
  </si>
  <si>
    <t>97 - 109</t>
  </si>
  <si>
    <t>141 - 752</t>
  </si>
  <si>
    <t>1.8 - 2.8</t>
  </si>
  <si>
    <t>35 - 65</t>
  </si>
  <si>
    <t>Histriophoca fasciata</t>
  </si>
  <si>
    <t>HF2007_6039</t>
  </si>
  <si>
    <t>HF2007_6069</t>
  </si>
  <si>
    <t>HF2007_6070</t>
  </si>
  <si>
    <t>HF2010_1009</t>
  </si>
  <si>
    <t>HF2010_1010</t>
  </si>
  <si>
    <t>HF2010_1011</t>
  </si>
  <si>
    <t>HF2010_1012</t>
  </si>
  <si>
    <t>HF2010_1015</t>
  </si>
  <si>
    <t>HF2010_1016</t>
  </si>
  <si>
    <t>HF2010_1017</t>
  </si>
  <si>
    <t>HF2010_2006</t>
  </si>
  <si>
    <t>HF2010_2009</t>
  </si>
  <si>
    <t>HF2010_2010</t>
  </si>
  <si>
    <t>HF2010_2014</t>
  </si>
  <si>
    <t>HF2010_2015</t>
  </si>
  <si>
    <t>HF2010_2017</t>
  </si>
  <si>
    <t>HF2010_2022</t>
  </si>
  <si>
    <t>HF2010_2023</t>
  </si>
  <si>
    <t>HF2012_9000</t>
  </si>
  <si>
    <t>HF2014_1001</t>
  </si>
  <si>
    <t>HF2014_1002</t>
  </si>
  <si>
    <t>HF2014_1003</t>
  </si>
  <si>
    <t>HF2014_1005</t>
  </si>
  <si>
    <t>HF2014_1007</t>
  </si>
  <si>
    <t>HF2014_1008</t>
  </si>
  <si>
    <t>HF2014_1011</t>
  </si>
  <si>
    <t>HF2014_1012</t>
  </si>
  <si>
    <t>HF2014_1013</t>
  </si>
  <si>
    <t>HF2014_1015</t>
  </si>
  <si>
    <t>HF2014_1016</t>
  </si>
  <si>
    <t>HF2014_1018</t>
  </si>
  <si>
    <t>HF2014_1022</t>
  </si>
  <si>
    <t>HF2014_1023</t>
  </si>
  <si>
    <t>HF2014_1024</t>
  </si>
  <si>
    <t>HF2014_1025</t>
  </si>
  <si>
    <t>HF2014_1026</t>
  </si>
  <si>
    <t>HF2016_1009</t>
  </si>
  <si>
    <t>HF2016_1013</t>
  </si>
  <si>
    <t>HF2016_1014</t>
  </si>
  <si>
    <t>HF2016_1018</t>
  </si>
  <si>
    <t>HF2016_1019</t>
  </si>
  <si>
    <t>HF2016_1020</t>
  </si>
  <si>
    <t>HF2016_1023</t>
  </si>
  <si>
    <t>HF2016_1006</t>
  </si>
  <si>
    <t>HF2016_1002</t>
  </si>
  <si>
    <t>5.5 - 9.4</t>
  </si>
  <si>
    <t>3.3 - 5</t>
  </si>
  <si>
    <t>2 - 4.3</t>
  </si>
  <si>
    <t>1118 - 110</t>
  </si>
  <si>
    <t>0.4 - 1.6</t>
  </si>
  <si>
    <t>0.03 - 0.8</t>
  </si>
  <si>
    <t>189 - 489</t>
  </si>
  <si>
    <t>9.3 - 13</t>
  </si>
  <si>
    <t>6.0 - 12.0</t>
  </si>
  <si>
    <t>147 - 166</t>
  </si>
  <si>
    <t>3.5 - 4.9</t>
  </si>
  <si>
    <t>95 - 110</t>
  </si>
  <si>
    <t>146 - 844</t>
  </si>
  <si>
    <t>1.9 - 2.7</t>
  </si>
  <si>
    <t>Erignathus barbatus</t>
  </si>
  <si>
    <t>EB2011_3000</t>
  </si>
  <si>
    <t>EB2011_3001</t>
  </si>
  <si>
    <t>EB2011_3002</t>
  </si>
  <si>
    <t>EB2012_3003</t>
  </si>
  <si>
    <t>EB2014_1021</t>
  </si>
  <si>
    <t>Pusa hispida</t>
  </si>
  <si>
    <t>ASLC -rehab</t>
  </si>
  <si>
    <t>3 y</t>
  </si>
  <si>
    <t>5 y</t>
  </si>
  <si>
    <t>2 y</t>
  </si>
  <si>
    <t xml:space="preserve">1 y </t>
  </si>
  <si>
    <t>5.7 - 7.3</t>
  </si>
  <si>
    <t>3.2 - 4</t>
  </si>
  <si>
    <t>2 - 3.3</t>
  </si>
  <si>
    <t>104 - 164</t>
  </si>
  <si>
    <t>0.5 - 0.7</t>
  </si>
  <si>
    <t>0.1 - 0.3</t>
  </si>
  <si>
    <t>168 - 258</t>
  </si>
  <si>
    <t>9.1 - 11</t>
  </si>
  <si>
    <t>8.1 - 11</t>
  </si>
  <si>
    <t>147 - 153</t>
  </si>
  <si>
    <t>3.9 - 5.1</t>
  </si>
  <si>
    <t>98 - 109</t>
  </si>
  <si>
    <t>214 - 793</t>
  </si>
  <si>
    <t>2 - 2.8</t>
  </si>
  <si>
    <t>20 - 38</t>
  </si>
  <si>
    <t>MML - wild</t>
  </si>
  <si>
    <t>HF0701</t>
  </si>
  <si>
    <t xml:space="preserve">Olympus AU640e Chemistry Analyzer </t>
  </si>
  <si>
    <t>IDEXX VetTest 8008</t>
  </si>
  <si>
    <t>ASLC - wild/cap</t>
  </si>
  <si>
    <t>EB1401</t>
  </si>
  <si>
    <t>EB1502</t>
  </si>
  <si>
    <t>6.6 - 7.2</t>
  </si>
  <si>
    <t>3 - 3.1</t>
  </si>
  <si>
    <t>3.5 - 4.1</t>
  </si>
  <si>
    <t>123 - 175</t>
  </si>
  <si>
    <t>12 - 25</t>
  </si>
  <si>
    <t>0.7 - 0.9</t>
  </si>
  <si>
    <t>0.1 - 0.7</t>
  </si>
  <si>
    <t>180 - 341</t>
  </si>
  <si>
    <t>105 - 378</t>
  </si>
  <si>
    <t>62 - 88</t>
  </si>
  <si>
    <t>55 - 162</t>
  </si>
  <si>
    <t>5 - 7</t>
  </si>
  <si>
    <t>225 - 820</t>
  </si>
  <si>
    <t>8.7 - 9.6</t>
  </si>
  <si>
    <t>5.1 - 8</t>
  </si>
  <si>
    <t>3.8 - 4</t>
  </si>
  <si>
    <t>107 - 111</t>
  </si>
  <si>
    <t>34 - 85</t>
  </si>
  <si>
    <t>0 - 35</t>
  </si>
  <si>
    <t>PH0001</t>
  </si>
  <si>
    <t>PH0101</t>
  </si>
  <si>
    <t>PH0301</t>
  </si>
  <si>
    <t>PH0302</t>
  </si>
  <si>
    <t>PH0401</t>
  </si>
  <si>
    <t>PH0402</t>
  </si>
  <si>
    <t>PH0502</t>
  </si>
  <si>
    <t>PH0701</t>
  </si>
  <si>
    <t>PH1101</t>
  </si>
  <si>
    <t>PH1502</t>
  </si>
  <si>
    <t>ASLC - rehab</t>
  </si>
  <si>
    <t>ASLC, LML cap</t>
  </si>
  <si>
    <t>6 y</t>
  </si>
  <si>
    <t>1 y</t>
  </si>
  <si>
    <t>NOA0005618</t>
  </si>
  <si>
    <t>2.6 - 4</t>
  </si>
  <si>
    <t>6 - 8.7</t>
  </si>
  <si>
    <t>3.1 - 5.8</t>
  </si>
  <si>
    <t>95 - 184</t>
  </si>
  <si>
    <t>19 - 43</t>
  </si>
  <si>
    <t>0.3 - 0.8</t>
  </si>
  <si>
    <t>0.1 - 1.8</t>
  </si>
  <si>
    <t>6 - 139</t>
  </si>
  <si>
    <t>75 - 841</t>
  </si>
  <si>
    <t>43 - 212</t>
  </si>
  <si>
    <t>55 - 267</t>
  </si>
  <si>
    <t>67 - 1626</t>
  </si>
  <si>
    <t>8.6 - 10.6</t>
  </si>
  <si>
    <t>4.7 - 8.8</t>
  </si>
  <si>
    <t>3.9 - 5.2</t>
  </si>
  <si>
    <t>104 - 130</t>
  </si>
  <si>
    <t>22 - 117</t>
  </si>
  <si>
    <t>0 - 49</t>
  </si>
  <si>
    <t>5.3 - 7.3</t>
  </si>
  <si>
    <t>2.6 - 4.4</t>
  </si>
  <si>
    <t>111 - 162</t>
  </si>
  <si>
    <t>36 - 76</t>
  </si>
  <si>
    <t>0.7 - 1.1</t>
  </si>
  <si>
    <t>0.1 - 1.1</t>
  </si>
  <si>
    <t>170 - 396</t>
  </si>
  <si>
    <t>71 - 147</t>
  </si>
  <si>
    <t>63 - 129</t>
  </si>
  <si>
    <t>80 - 347</t>
  </si>
  <si>
    <t>5 - 55</t>
  </si>
  <si>
    <t>178 - 19967</t>
  </si>
  <si>
    <t>8.1 - 9.7</t>
  </si>
  <si>
    <t>2.7 - 10.3</t>
  </si>
  <si>
    <t>3.6 - 6.2</t>
  </si>
  <si>
    <t>110 - 125</t>
  </si>
  <si>
    <t>1.8 - 2.4</t>
  </si>
  <si>
    <t>54 - 259</t>
  </si>
  <si>
    <t>4 - 46</t>
  </si>
  <si>
    <t>6 - 25</t>
  </si>
  <si>
    <t>4.9 - 7.3</t>
  </si>
  <si>
    <t>1.7 - 3.5</t>
  </si>
  <si>
    <t>3.0 - 4.5</t>
  </si>
  <si>
    <t>111 - 197</t>
  </si>
  <si>
    <t>29 - 71</t>
  </si>
  <si>
    <t>0.4 -.0.9</t>
  </si>
  <si>
    <t>0.1 - 3.0</t>
  </si>
  <si>
    <t>183 - 426</t>
  </si>
  <si>
    <t>113 - 628</t>
  </si>
  <si>
    <t>23 - 95</t>
  </si>
  <si>
    <t>56 - 275</t>
  </si>
  <si>
    <t>14 - 37</t>
  </si>
  <si>
    <t>86 - 991</t>
  </si>
  <si>
    <t>9 - 12</t>
  </si>
  <si>
    <t>5.1 - 9.5</t>
  </si>
  <si>
    <t>150 - 161</t>
  </si>
  <si>
    <t>3.9 - 5.9</t>
  </si>
  <si>
    <t>106 - 116</t>
  </si>
  <si>
    <t>22 - 54</t>
  </si>
  <si>
    <t>218 - 398</t>
  </si>
  <si>
    <t>1873 - 2800</t>
  </si>
  <si>
    <t>200 - 300</t>
  </si>
  <si>
    <t>6.2 - 8.0</t>
  </si>
  <si>
    <t>2.0 - 4.0</t>
  </si>
  <si>
    <t>3.0 - 3.9</t>
  </si>
  <si>
    <t>3.2 - 4.5</t>
  </si>
  <si>
    <t>133 - 197</t>
  </si>
  <si>
    <t>0.5 - 1.4</t>
  </si>
  <si>
    <t>0.1 - 0.4</t>
  </si>
  <si>
    <t>259 - 392</t>
  </si>
  <si>
    <t>77 - 181</t>
  </si>
  <si>
    <t>25 - 82</t>
  </si>
  <si>
    <t>41 - 412</t>
  </si>
  <si>
    <t>1 - 30</t>
  </si>
  <si>
    <t>61 - 2565</t>
  </si>
  <si>
    <t>8.2 - 9.6</t>
  </si>
  <si>
    <t>4.3 - 7.8</t>
  </si>
  <si>
    <t>152 - 169</t>
  </si>
  <si>
    <t>5.1 - 5.7</t>
  </si>
  <si>
    <t>108 - 118</t>
  </si>
  <si>
    <t>1.5 - 2.1</t>
  </si>
  <si>
    <t>121 - 336</t>
  </si>
  <si>
    <t>306 - 459</t>
  </si>
  <si>
    <t>7.3 - 8.0</t>
  </si>
  <si>
    <t>3.0 - 4.4</t>
  </si>
  <si>
    <t>3.1 - 4.3</t>
  </si>
  <si>
    <t>132 - 192</t>
  </si>
  <si>
    <t>41 - 55</t>
  </si>
  <si>
    <t>1.2 - 1.5</t>
  </si>
  <si>
    <t>0.6 - 0.7</t>
  </si>
  <si>
    <t>200 - 303</t>
  </si>
  <si>
    <t>32 - 38</t>
  </si>
  <si>
    <t>17 - 37</t>
  </si>
  <si>
    <t>36 - 59</t>
  </si>
  <si>
    <t>11 - 13</t>
  </si>
  <si>
    <t>357 - 1320</t>
  </si>
  <si>
    <t>9.5 -10.2</t>
  </si>
  <si>
    <t>4.7 - 6.6</t>
  </si>
  <si>
    <t>156 - 157</t>
  </si>
  <si>
    <t>4.2 - 4.8</t>
  </si>
  <si>
    <t>112 - 114</t>
  </si>
  <si>
    <t>21 - 56</t>
  </si>
  <si>
    <t>22 - 35</t>
  </si>
  <si>
    <t>815 - 1476</t>
  </si>
  <si>
    <t>157 - 169</t>
  </si>
  <si>
    <t>152 - 157</t>
  </si>
  <si>
    <t>154 - 1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</font>
    <font>
      <sz val="10"/>
      <name val="Calibri"/>
      <scheme val="minor"/>
    </font>
    <font>
      <b/>
      <sz val="10"/>
      <color theme="1"/>
      <name val="Calibri"/>
      <scheme val="minor"/>
    </font>
    <font>
      <b/>
      <sz val="1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 (Body)"/>
    </font>
    <font>
      <sz val="10"/>
      <color theme="2"/>
      <name val="Calibri"/>
      <family val="2"/>
      <scheme val="minor"/>
    </font>
    <font>
      <sz val="10"/>
      <color rgb="FF000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rgb="FFD9EAD3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19">
    <xf numFmtId="0" fontId="0" fillId="0" borderId="0" xfId="0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49" fontId="1" fillId="2" borderId="0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49" fontId="1" fillId="2" borderId="9" xfId="0" applyNumberFormat="1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49" fontId="3" fillId="3" borderId="0" xfId="0" applyNumberFormat="1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49" fontId="3" fillId="3" borderId="1" xfId="0" applyNumberFormat="1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left" vertical="center"/>
    </xf>
    <xf numFmtId="0" fontId="1" fillId="3" borderId="0" xfId="0" applyFont="1" applyFill="1" applyAlignment="1">
      <alignment horizontal="center" vertical="center"/>
    </xf>
    <xf numFmtId="49" fontId="1" fillId="3" borderId="0" xfId="0" applyNumberFormat="1" applyFont="1" applyFill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0" fillId="3" borderId="0" xfId="0" applyFill="1"/>
    <xf numFmtId="0" fontId="1" fillId="3" borderId="0" xfId="0" applyFont="1" applyFill="1" applyAlignment="1">
      <alignment horizontal="center"/>
    </xf>
    <xf numFmtId="0" fontId="1" fillId="2" borderId="0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164" fontId="1" fillId="3" borderId="0" xfId="0" applyNumberFormat="1" applyFont="1" applyFill="1" applyAlignment="1">
      <alignment horizontal="center" wrapText="1"/>
    </xf>
    <xf numFmtId="164" fontId="1" fillId="3" borderId="0" xfId="0" applyNumberFormat="1" applyFont="1" applyFill="1" applyAlignment="1">
      <alignment horizontal="center"/>
    </xf>
    <xf numFmtId="1" fontId="1" fillId="3" borderId="0" xfId="0" applyNumberFormat="1" applyFont="1" applyFill="1" applyAlignment="1">
      <alignment horizontal="center"/>
    </xf>
    <xf numFmtId="164" fontId="1" fillId="3" borderId="0" xfId="0" applyNumberFormat="1" applyFont="1" applyFill="1" applyBorder="1" applyAlignment="1">
      <alignment horizontal="center" vertical="center"/>
    </xf>
    <xf numFmtId="1" fontId="1" fillId="3" borderId="0" xfId="0" applyNumberFormat="1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0" fontId="1" fillId="4" borderId="0" xfId="0" applyFont="1" applyFill="1" applyBorder="1" applyAlignment="1">
      <alignment horizontal="center" vertical="center"/>
    </xf>
    <xf numFmtId="49" fontId="1" fillId="4" borderId="0" xfId="0" applyNumberFormat="1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164" fontId="1" fillId="4" borderId="4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164" fontId="1" fillId="4" borderId="0" xfId="0" applyNumberFormat="1" applyFont="1" applyFill="1" applyAlignment="1">
      <alignment horizontal="center" vertical="center"/>
    </xf>
    <xf numFmtId="49" fontId="1" fillId="4" borderId="9" xfId="0" applyNumberFormat="1" applyFont="1" applyFill="1" applyBorder="1" applyAlignment="1">
      <alignment horizontal="center" vertical="center"/>
    </xf>
    <xf numFmtId="49" fontId="1" fillId="3" borderId="0" xfId="0" applyNumberFormat="1" applyFont="1" applyFill="1" applyAlignment="1">
      <alignment horizontal="center"/>
    </xf>
    <xf numFmtId="49" fontId="1" fillId="3" borderId="1" xfId="0" applyNumberFormat="1" applyFont="1" applyFill="1" applyBorder="1" applyAlignment="1">
      <alignment horizontal="center" vertical="center"/>
    </xf>
    <xf numFmtId="1" fontId="1" fillId="3" borderId="0" xfId="0" applyNumberFormat="1" applyFont="1" applyFill="1" applyAlignment="1">
      <alignment horizontal="center" wrapText="1"/>
    </xf>
    <xf numFmtId="0" fontId="3" fillId="3" borderId="0" xfId="0" applyFont="1" applyFill="1" applyAlignment="1">
      <alignment horizontal="center"/>
    </xf>
    <xf numFmtId="1" fontId="1" fillId="4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49" fontId="1" fillId="3" borderId="0" xfId="0" applyNumberFormat="1" applyFont="1" applyFill="1" applyAlignment="1">
      <alignment horizontal="center" vertical="center" wrapText="1"/>
    </xf>
    <xf numFmtId="0" fontId="8" fillId="3" borderId="0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49" fontId="5" fillId="2" borderId="2" xfId="0" applyNumberFormat="1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3" borderId="11" xfId="0" applyFont="1" applyFill="1" applyBorder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9" fillId="2" borderId="10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/>
    </xf>
    <xf numFmtId="0" fontId="3" fillId="3" borderId="1" xfId="0" applyNumberFormat="1" applyFont="1" applyFill="1" applyBorder="1" applyAlignment="1">
      <alignment horizontal="center" vertical="center"/>
    </xf>
    <xf numFmtId="49" fontId="1" fillId="2" borderId="9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vertical="center" wrapText="1"/>
    </xf>
    <xf numFmtId="0" fontId="1" fillId="3" borderId="0" xfId="0" applyFont="1" applyFill="1" applyBorder="1" applyAlignment="1">
      <alignment vertical="center"/>
    </xf>
    <xf numFmtId="0" fontId="1" fillId="2" borderId="9" xfId="0" applyFont="1" applyFill="1" applyBorder="1" applyAlignment="1">
      <alignment vertical="center"/>
    </xf>
    <xf numFmtId="0" fontId="1" fillId="4" borderId="0" xfId="0" applyFont="1" applyFill="1" applyBorder="1" applyAlignment="1">
      <alignment vertical="center"/>
    </xf>
    <xf numFmtId="0" fontId="1" fillId="4" borderId="1" xfId="0" applyFont="1" applyFill="1" applyBorder="1" applyAlignment="1">
      <alignment vertical="center"/>
    </xf>
    <xf numFmtId="0" fontId="9" fillId="2" borderId="9" xfId="0" applyFont="1" applyFill="1" applyBorder="1" applyAlignment="1">
      <alignment vertical="center"/>
    </xf>
    <xf numFmtId="0" fontId="3" fillId="3" borderId="0" xfId="0" applyFont="1" applyFill="1" applyAlignment="1">
      <alignment horizontal="center" vertical="center" wrapText="1"/>
    </xf>
    <xf numFmtId="164" fontId="3" fillId="3" borderId="0" xfId="0" applyNumberFormat="1" applyFont="1" applyFill="1" applyAlignment="1">
      <alignment horizontal="center" vertical="center"/>
    </xf>
    <xf numFmtId="164" fontId="1" fillId="3" borderId="0" xfId="0" applyNumberFormat="1" applyFont="1" applyFill="1" applyAlignment="1">
      <alignment horizontal="center" vertical="center"/>
    </xf>
    <xf numFmtId="164" fontId="3" fillId="3" borderId="0" xfId="0" applyNumberFormat="1" applyFont="1" applyFill="1" applyBorder="1" applyAlignment="1">
      <alignment horizontal="center" vertical="center"/>
    </xf>
    <xf numFmtId="1" fontId="3" fillId="3" borderId="0" xfId="0" applyNumberFormat="1" applyFont="1" applyFill="1" applyAlignment="1">
      <alignment horizontal="center" vertical="center"/>
    </xf>
    <xf numFmtId="1" fontId="3" fillId="3" borderId="0" xfId="0" applyNumberFormat="1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 wrapText="1"/>
    </xf>
    <xf numFmtId="2" fontId="1" fillId="3" borderId="0" xfId="0" applyNumberFormat="1" applyFont="1" applyFill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0" fontId="4" fillId="2" borderId="6" xfId="0" applyFont="1" applyFill="1" applyBorder="1" applyAlignment="1">
      <alignment horizontal="left" vertical="center" wrapText="1"/>
    </xf>
    <xf numFmtId="0" fontId="1" fillId="3" borderId="10" xfId="0" applyFont="1" applyFill="1" applyBorder="1" applyAlignment="1">
      <alignment horizontal="left" vertical="center"/>
    </xf>
    <xf numFmtId="0" fontId="1" fillId="3" borderId="7" xfId="0" applyFont="1" applyFill="1" applyBorder="1" applyAlignment="1">
      <alignment horizontal="left" vertical="center"/>
    </xf>
    <xf numFmtId="0" fontId="1" fillId="2" borderId="10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  <xf numFmtId="0" fontId="1" fillId="2" borderId="8" xfId="0" applyFont="1" applyFill="1" applyBorder="1" applyAlignment="1">
      <alignment horizontal="left" vertical="center"/>
    </xf>
    <xf numFmtId="0" fontId="1" fillId="3" borderId="8" xfId="0" applyFont="1" applyFill="1" applyBorder="1" applyAlignment="1">
      <alignment horizontal="left" vertical="center"/>
    </xf>
    <xf numFmtId="0" fontId="1" fillId="4" borderId="7" xfId="0" applyFont="1" applyFill="1" applyBorder="1" applyAlignment="1">
      <alignment horizontal="left" vertical="center"/>
    </xf>
    <xf numFmtId="0" fontId="9" fillId="2" borderId="1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1" fillId="4" borderId="8" xfId="0" applyFont="1" applyFill="1" applyBorder="1" applyAlignment="1">
      <alignment horizontal="left" vertical="center"/>
    </xf>
    <xf numFmtId="1" fontId="1" fillId="3" borderId="0" xfId="0" applyNumberFormat="1" applyFont="1" applyFill="1" applyAlignment="1">
      <alignment horizontal="center" vertical="center"/>
    </xf>
    <xf numFmtId="0" fontId="0" fillId="3" borderId="0" xfId="0" applyFill="1" applyAlignment="1">
      <alignment horizontal="left"/>
    </xf>
    <xf numFmtId="0" fontId="10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 vertical="center" wrapText="1"/>
    </xf>
    <xf numFmtId="0" fontId="1" fillId="3" borderId="0" xfId="0" applyFont="1" applyFill="1"/>
    <xf numFmtId="0" fontId="3" fillId="5" borderId="0" xfId="0" applyFont="1" applyFill="1" applyAlignment="1">
      <alignment horizontal="center"/>
    </xf>
    <xf numFmtId="1" fontId="1" fillId="2" borderId="0" xfId="0" applyNumberFormat="1" applyFont="1" applyFill="1" applyBorder="1" applyAlignment="1">
      <alignment horizontal="center" vertical="center"/>
    </xf>
    <xf numFmtId="0" fontId="1" fillId="3" borderId="0" xfId="0" applyNumberFormat="1" applyFont="1" applyFill="1" applyAlignment="1">
      <alignment horizontal="center" vertical="center"/>
    </xf>
    <xf numFmtId="49" fontId="1" fillId="2" borderId="9" xfId="0" quotePrefix="1" applyNumberFormat="1" applyFont="1" applyFill="1" applyBorder="1" applyAlignment="1">
      <alignment horizontal="center" vertical="center"/>
    </xf>
    <xf numFmtId="16" fontId="1" fillId="2" borderId="9" xfId="0" quotePrefix="1" applyNumberFormat="1" applyFont="1" applyFill="1" applyBorder="1" applyAlignment="1">
      <alignment horizontal="center" vertical="center"/>
    </xf>
    <xf numFmtId="49" fontId="1" fillId="2" borderId="9" xfId="0" quotePrefix="1" applyNumberFormat="1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 vertical="center"/>
    </xf>
    <xf numFmtId="164" fontId="1" fillId="3" borderId="0" xfId="0" applyNumberFormat="1" applyFont="1" applyFill="1" applyAlignment="1">
      <alignment horizontal="center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714"/>
  <sheetViews>
    <sheetView tabSelected="1" workbookViewId="0">
      <pane xSplit="5" ySplit="1" topLeftCell="F6" activePane="bottomRight" state="frozen"/>
      <selection pane="topRight" activeCell="F1" sqref="F1"/>
      <selection pane="bottomLeft" activeCell="A2" sqref="A2"/>
      <selection pane="bottomRight" activeCell="H10" sqref="H10"/>
    </sheetView>
  </sheetViews>
  <sheetFormatPr baseColWidth="10" defaultColWidth="11" defaultRowHeight="16" x14ac:dyDescent="0.2"/>
  <cols>
    <col min="1" max="1" width="20.83203125" style="104" customWidth="1"/>
    <col min="7" max="8" width="10.5" customWidth="1"/>
    <col min="32" max="32" width="36.33203125" customWidth="1"/>
  </cols>
  <sheetData>
    <row r="1" spans="1:63" s="63" customFormat="1" ht="35" customHeight="1" x14ac:dyDescent="0.2">
      <c r="A1" s="95" t="s">
        <v>61</v>
      </c>
      <c r="B1" s="80" t="s">
        <v>60</v>
      </c>
      <c r="C1" s="60" t="s">
        <v>63</v>
      </c>
      <c r="D1" s="60" t="s">
        <v>64</v>
      </c>
      <c r="E1" s="60" t="s">
        <v>65</v>
      </c>
      <c r="F1" s="60" t="s">
        <v>0</v>
      </c>
      <c r="G1" s="60" t="s">
        <v>1</v>
      </c>
      <c r="H1" s="60" t="s">
        <v>2</v>
      </c>
      <c r="I1" s="60" t="s">
        <v>3</v>
      </c>
      <c r="J1" s="59" t="s">
        <v>48</v>
      </c>
      <c r="K1" s="60" t="s">
        <v>5</v>
      </c>
      <c r="L1" s="60" t="s">
        <v>6</v>
      </c>
      <c r="M1" s="60" t="s">
        <v>7</v>
      </c>
      <c r="N1" s="61" t="s">
        <v>49</v>
      </c>
      <c r="O1" s="61" t="s">
        <v>50</v>
      </c>
      <c r="P1" s="61" t="s">
        <v>51</v>
      </c>
      <c r="Q1" s="61" t="s">
        <v>52</v>
      </c>
      <c r="R1" s="61" t="s">
        <v>53</v>
      </c>
      <c r="S1" s="60" t="s">
        <v>8</v>
      </c>
      <c r="T1" s="60" t="s">
        <v>9</v>
      </c>
      <c r="U1" s="60" t="s">
        <v>11</v>
      </c>
      <c r="V1" s="60" t="s">
        <v>12</v>
      </c>
      <c r="W1" s="60" t="s">
        <v>13</v>
      </c>
      <c r="X1" s="60" t="s">
        <v>14</v>
      </c>
      <c r="Y1" s="60" t="s">
        <v>10</v>
      </c>
      <c r="Z1" s="59" t="s">
        <v>54</v>
      </c>
      <c r="AA1" s="59" t="s">
        <v>55</v>
      </c>
      <c r="AB1" s="59" t="s">
        <v>56</v>
      </c>
      <c r="AC1" s="59" t="s">
        <v>57</v>
      </c>
      <c r="AD1" s="60" t="s">
        <v>4</v>
      </c>
      <c r="AE1" s="59" t="s">
        <v>58</v>
      </c>
      <c r="AF1" s="62" t="s">
        <v>70</v>
      </c>
      <c r="AG1" s="26"/>
      <c r="AH1" s="26"/>
      <c r="AI1" s="26"/>
      <c r="AJ1" s="26"/>
      <c r="AK1" s="26"/>
      <c r="AL1" s="26"/>
      <c r="AM1" s="26"/>
      <c r="AN1" s="26"/>
      <c r="AO1" s="92"/>
      <c r="AP1" s="92"/>
      <c r="AQ1" s="92"/>
      <c r="AR1" s="92"/>
      <c r="AS1" s="92"/>
      <c r="AT1" s="92"/>
      <c r="AU1" s="92"/>
      <c r="AV1" s="92"/>
      <c r="AW1" s="92"/>
      <c r="AX1" s="92"/>
      <c r="AY1" s="92"/>
      <c r="AZ1" s="92"/>
      <c r="BA1" s="92"/>
      <c r="BB1" s="92"/>
      <c r="BC1" s="92"/>
      <c r="BD1" s="92"/>
      <c r="BE1" s="92"/>
      <c r="BF1" s="92"/>
      <c r="BG1" s="92"/>
      <c r="BH1" s="92"/>
      <c r="BI1" s="92"/>
      <c r="BJ1" s="92"/>
      <c r="BK1" s="92"/>
    </row>
    <row r="2" spans="1:63" s="23" customFormat="1" ht="19" customHeight="1" x14ac:dyDescent="0.2">
      <c r="A2" s="96" t="s">
        <v>62</v>
      </c>
      <c r="B2" s="64" t="s">
        <v>169</v>
      </c>
      <c r="C2" s="23" t="s">
        <v>72</v>
      </c>
      <c r="D2" s="23" t="s">
        <v>86</v>
      </c>
      <c r="E2" s="23" t="s">
        <v>82</v>
      </c>
      <c r="F2" s="88">
        <v>6.1</v>
      </c>
      <c r="G2" s="88">
        <v>3</v>
      </c>
      <c r="H2" s="23">
        <v>3.1</v>
      </c>
      <c r="I2" s="23">
        <v>145</v>
      </c>
      <c r="J2" s="23">
        <v>37</v>
      </c>
      <c r="K2" s="23">
        <v>0.7</v>
      </c>
      <c r="L2" s="23">
        <v>0.2</v>
      </c>
      <c r="M2" s="23">
        <v>332</v>
      </c>
      <c r="N2" s="24">
        <v>583</v>
      </c>
      <c r="O2" s="24">
        <v>54</v>
      </c>
      <c r="P2" s="106">
        <v>133</v>
      </c>
      <c r="Q2" s="24">
        <v>23</v>
      </c>
      <c r="R2" s="24">
        <v>932</v>
      </c>
      <c r="S2" s="88">
        <v>10.4</v>
      </c>
      <c r="T2" s="23">
        <v>9.6</v>
      </c>
      <c r="U2" s="23">
        <v>160</v>
      </c>
      <c r="V2" s="23">
        <v>5.7</v>
      </c>
      <c r="W2" s="23">
        <v>114</v>
      </c>
      <c r="X2" s="17" t="s">
        <v>59</v>
      </c>
      <c r="Y2" s="17" t="s">
        <v>59</v>
      </c>
      <c r="Z2" s="108"/>
      <c r="AA2" s="23">
        <v>41</v>
      </c>
      <c r="AB2" s="23">
        <v>398</v>
      </c>
      <c r="AC2" s="17" t="s">
        <v>59</v>
      </c>
      <c r="AD2" s="17" t="s">
        <v>59</v>
      </c>
      <c r="AE2" s="17" t="s">
        <v>59</v>
      </c>
      <c r="AF2" s="66" t="s">
        <v>192</v>
      </c>
      <c r="AG2" s="110"/>
      <c r="AH2" s="110"/>
      <c r="AI2" s="110"/>
      <c r="AJ2" s="110"/>
      <c r="AK2" s="110"/>
      <c r="AL2" s="110"/>
      <c r="AM2" s="110"/>
      <c r="AN2" s="110"/>
    </row>
    <row r="3" spans="1:63" s="23" customFormat="1" ht="19" customHeight="1" x14ac:dyDescent="0.2">
      <c r="A3" s="97" t="s">
        <v>62</v>
      </c>
      <c r="B3" s="64" t="s">
        <v>169</v>
      </c>
      <c r="C3" s="23" t="s">
        <v>72</v>
      </c>
      <c r="D3" s="23" t="s">
        <v>86</v>
      </c>
      <c r="E3" s="23" t="s">
        <v>82</v>
      </c>
      <c r="F3" s="88">
        <v>7</v>
      </c>
      <c r="G3" s="88">
        <v>3.2</v>
      </c>
      <c r="H3" s="23">
        <v>3.8</v>
      </c>
      <c r="I3" s="23">
        <v>128</v>
      </c>
      <c r="J3" s="23">
        <v>30</v>
      </c>
      <c r="K3" s="23">
        <v>0.5</v>
      </c>
      <c r="L3" s="23">
        <v>0.1</v>
      </c>
      <c r="M3" s="17" t="s">
        <v>59</v>
      </c>
      <c r="N3" s="24">
        <v>628</v>
      </c>
      <c r="O3" s="24">
        <v>66</v>
      </c>
      <c r="P3" s="91" t="s">
        <v>59</v>
      </c>
      <c r="Q3" s="24">
        <v>29</v>
      </c>
      <c r="R3" s="24">
        <v>471</v>
      </c>
      <c r="S3" s="88">
        <v>9.6</v>
      </c>
      <c r="T3" s="23">
        <v>6.6</v>
      </c>
      <c r="U3" s="23">
        <v>160</v>
      </c>
      <c r="V3" s="23">
        <v>4.7</v>
      </c>
      <c r="W3" s="23">
        <v>112</v>
      </c>
      <c r="X3" s="17" t="s">
        <v>59</v>
      </c>
      <c r="Y3" s="17" t="s">
        <v>59</v>
      </c>
      <c r="Z3" s="108"/>
      <c r="AA3" s="23">
        <v>22</v>
      </c>
      <c r="AB3" s="23">
        <v>352</v>
      </c>
      <c r="AC3" s="17" t="s">
        <v>59</v>
      </c>
      <c r="AD3" s="17" t="s">
        <v>59</v>
      </c>
      <c r="AE3" s="23">
        <v>2800</v>
      </c>
      <c r="AF3" s="18" t="s">
        <v>192</v>
      </c>
      <c r="AG3" s="110"/>
      <c r="AH3" s="110"/>
      <c r="AI3" s="110"/>
      <c r="AJ3" s="110"/>
      <c r="AK3" s="110"/>
      <c r="AL3" s="110"/>
      <c r="AM3" s="110"/>
      <c r="AN3" s="110"/>
    </row>
    <row r="4" spans="1:63" s="23" customFormat="1" ht="19" customHeight="1" x14ac:dyDescent="0.2">
      <c r="A4" s="97" t="s">
        <v>62</v>
      </c>
      <c r="B4" s="64" t="s">
        <v>169</v>
      </c>
      <c r="C4" s="23" t="s">
        <v>73</v>
      </c>
      <c r="D4" s="23" t="s">
        <v>86</v>
      </c>
      <c r="E4" s="23" t="s">
        <v>82</v>
      </c>
      <c r="F4" s="88">
        <v>6.3</v>
      </c>
      <c r="G4" s="88">
        <v>3</v>
      </c>
      <c r="H4" s="23">
        <v>3.3</v>
      </c>
      <c r="I4" s="23">
        <v>166</v>
      </c>
      <c r="J4" s="23">
        <v>42</v>
      </c>
      <c r="K4" s="23">
        <v>0.4</v>
      </c>
      <c r="L4" s="23">
        <v>0.9</v>
      </c>
      <c r="M4" s="23">
        <v>183</v>
      </c>
      <c r="N4" s="24">
        <v>174</v>
      </c>
      <c r="O4" s="24">
        <v>65</v>
      </c>
      <c r="P4" s="106">
        <v>174</v>
      </c>
      <c r="Q4" s="24">
        <v>14</v>
      </c>
      <c r="R4" s="17" t="s">
        <v>59</v>
      </c>
      <c r="S4" s="88">
        <v>10.5</v>
      </c>
      <c r="T4" s="23">
        <v>8.1999999999999993</v>
      </c>
      <c r="U4" s="23">
        <v>151</v>
      </c>
      <c r="V4" s="23">
        <v>4.2</v>
      </c>
      <c r="W4" s="23">
        <v>112</v>
      </c>
      <c r="X4" s="17" t="s">
        <v>59</v>
      </c>
      <c r="Y4" s="17" t="s">
        <v>59</v>
      </c>
      <c r="Z4" s="109">
        <v>300</v>
      </c>
      <c r="AA4" s="23">
        <v>27</v>
      </c>
      <c r="AB4" s="23">
        <v>287</v>
      </c>
      <c r="AC4" s="17" t="s">
        <v>59</v>
      </c>
      <c r="AD4" s="17" t="s">
        <v>59</v>
      </c>
      <c r="AE4" s="17" t="s">
        <v>59</v>
      </c>
      <c r="AF4" s="18" t="s">
        <v>192</v>
      </c>
      <c r="AG4" s="110"/>
      <c r="AH4" s="110"/>
      <c r="AI4" s="110"/>
      <c r="AJ4" s="110"/>
      <c r="AK4" s="110"/>
      <c r="AL4" s="110"/>
      <c r="AM4" s="110"/>
      <c r="AN4" s="110"/>
    </row>
    <row r="5" spans="1:63" s="23" customFormat="1" ht="19" customHeight="1" x14ac:dyDescent="0.2">
      <c r="A5" s="97" t="s">
        <v>62</v>
      </c>
      <c r="B5" s="64" t="s">
        <v>169</v>
      </c>
      <c r="C5" s="23" t="s">
        <v>73</v>
      </c>
      <c r="D5" s="23" t="s">
        <v>86</v>
      </c>
      <c r="E5" s="23" t="s">
        <v>82</v>
      </c>
      <c r="F5" s="23">
        <v>6.7</v>
      </c>
      <c r="G5" s="23">
        <v>2.9</v>
      </c>
      <c r="H5" s="23">
        <v>3.7</v>
      </c>
      <c r="I5" s="23">
        <v>157</v>
      </c>
      <c r="J5" s="23">
        <v>33</v>
      </c>
      <c r="K5" s="23">
        <v>0.8</v>
      </c>
      <c r="L5" s="23">
        <v>0.1</v>
      </c>
      <c r="M5" s="23">
        <v>322</v>
      </c>
      <c r="N5" s="24">
        <v>234</v>
      </c>
      <c r="O5" s="24">
        <v>73</v>
      </c>
      <c r="P5" s="113">
        <v>115</v>
      </c>
      <c r="Q5" s="24">
        <v>16</v>
      </c>
      <c r="R5" s="24">
        <v>991</v>
      </c>
      <c r="S5" s="88">
        <v>11</v>
      </c>
      <c r="T5" s="23">
        <v>8.1999999999999993</v>
      </c>
      <c r="U5" s="23">
        <v>160</v>
      </c>
      <c r="V5" s="23">
        <v>4.9000000000000004</v>
      </c>
      <c r="W5" s="23">
        <v>111</v>
      </c>
      <c r="X5" s="17" t="s">
        <v>59</v>
      </c>
      <c r="Y5" s="17" t="s">
        <v>59</v>
      </c>
      <c r="Z5" s="109">
        <v>200</v>
      </c>
      <c r="AA5" s="23">
        <v>54</v>
      </c>
      <c r="AB5" s="23">
        <v>262</v>
      </c>
      <c r="AC5" s="17" t="s">
        <v>59</v>
      </c>
      <c r="AD5" s="17" t="s">
        <v>59</v>
      </c>
      <c r="AE5" s="17" t="s">
        <v>59</v>
      </c>
      <c r="AF5" s="18" t="s">
        <v>192</v>
      </c>
      <c r="AG5" s="110"/>
      <c r="AH5" s="110"/>
      <c r="AI5" s="110"/>
      <c r="AJ5" s="110"/>
      <c r="AK5" s="110"/>
      <c r="AL5" s="110"/>
      <c r="AM5" s="110"/>
      <c r="AN5" s="110"/>
    </row>
    <row r="6" spans="1:63" s="23" customFormat="1" ht="19" customHeight="1" x14ac:dyDescent="0.2">
      <c r="A6" s="97" t="s">
        <v>62</v>
      </c>
      <c r="B6" s="64" t="s">
        <v>169</v>
      </c>
      <c r="C6" s="23" t="s">
        <v>74</v>
      </c>
      <c r="D6" s="23" t="s">
        <v>173</v>
      </c>
      <c r="E6" s="23" t="s">
        <v>84</v>
      </c>
      <c r="F6" s="23">
        <v>6.1</v>
      </c>
      <c r="G6" s="23">
        <v>3.3</v>
      </c>
      <c r="H6" s="23">
        <v>2.8</v>
      </c>
      <c r="I6" s="23">
        <v>166</v>
      </c>
      <c r="J6" s="23">
        <v>46</v>
      </c>
      <c r="K6" s="23">
        <v>0.5</v>
      </c>
      <c r="L6" s="23">
        <v>0.7</v>
      </c>
      <c r="M6" s="23">
        <v>288</v>
      </c>
      <c r="N6" s="24">
        <v>246</v>
      </c>
      <c r="O6" s="24">
        <v>46</v>
      </c>
      <c r="P6" s="91" t="s">
        <v>59</v>
      </c>
      <c r="Q6" s="17" t="s">
        <v>59</v>
      </c>
      <c r="R6" s="17" t="s">
        <v>59</v>
      </c>
      <c r="S6" s="88">
        <v>11.7</v>
      </c>
      <c r="T6" s="23">
        <v>9.1999999999999993</v>
      </c>
      <c r="U6" s="23">
        <v>156</v>
      </c>
      <c r="V6" s="23">
        <v>5.0999999999999996</v>
      </c>
      <c r="W6" s="23">
        <v>113</v>
      </c>
      <c r="X6" s="17" t="s">
        <v>59</v>
      </c>
      <c r="Y6" s="17" t="s">
        <v>59</v>
      </c>
      <c r="Z6" s="108"/>
      <c r="AA6" s="17" t="s">
        <v>59</v>
      </c>
      <c r="AB6" s="23">
        <v>304</v>
      </c>
      <c r="AC6" s="17" t="s">
        <v>59</v>
      </c>
      <c r="AD6" s="17" t="s">
        <v>59</v>
      </c>
      <c r="AE6" s="17" t="s">
        <v>59</v>
      </c>
      <c r="AF6" s="18" t="s">
        <v>192</v>
      </c>
      <c r="AG6" s="110"/>
      <c r="AH6" s="110"/>
      <c r="AI6" s="110"/>
      <c r="AJ6" s="110"/>
      <c r="AK6" s="110"/>
      <c r="AL6" s="110"/>
      <c r="AM6" s="110"/>
      <c r="AN6" s="110"/>
    </row>
    <row r="7" spans="1:63" s="23" customFormat="1" ht="19" customHeight="1" x14ac:dyDescent="0.2">
      <c r="A7" s="97" t="s">
        <v>62</v>
      </c>
      <c r="B7" s="64" t="s">
        <v>169</v>
      </c>
      <c r="C7" s="23" t="s">
        <v>74</v>
      </c>
      <c r="D7" s="23" t="s">
        <v>173</v>
      </c>
      <c r="E7" s="23" t="s">
        <v>84</v>
      </c>
      <c r="F7" s="23">
        <v>5.7</v>
      </c>
      <c r="G7" s="23">
        <v>2.9</v>
      </c>
      <c r="H7" s="23">
        <v>2.7</v>
      </c>
      <c r="I7" s="23">
        <v>144</v>
      </c>
      <c r="J7" s="23">
        <v>47</v>
      </c>
      <c r="K7" s="23">
        <v>0.4</v>
      </c>
      <c r="L7" s="23">
        <v>0.5</v>
      </c>
      <c r="M7" s="23">
        <v>260</v>
      </c>
      <c r="N7" s="24">
        <v>228</v>
      </c>
      <c r="O7" s="24">
        <v>23</v>
      </c>
      <c r="P7" s="91" t="s">
        <v>59</v>
      </c>
      <c r="Q7" s="17" t="s">
        <v>59</v>
      </c>
      <c r="R7" s="17" t="s">
        <v>59</v>
      </c>
      <c r="S7" s="88">
        <v>11.1</v>
      </c>
      <c r="T7" s="23">
        <v>7.2</v>
      </c>
      <c r="U7" s="23">
        <v>157</v>
      </c>
      <c r="V7" s="88">
        <v>5</v>
      </c>
      <c r="W7" s="23">
        <v>112</v>
      </c>
      <c r="X7" s="17" t="s">
        <v>59</v>
      </c>
      <c r="Y7" s="17" t="s">
        <v>59</v>
      </c>
      <c r="Z7" s="108"/>
      <c r="AA7" s="17" t="s">
        <v>59</v>
      </c>
      <c r="AB7" s="23">
        <v>279</v>
      </c>
      <c r="AC7" s="17" t="s">
        <v>59</v>
      </c>
      <c r="AD7" s="17" t="s">
        <v>59</v>
      </c>
      <c r="AE7" s="17" t="s">
        <v>59</v>
      </c>
      <c r="AF7" s="18" t="s">
        <v>192</v>
      </c>
      <c r="AG7" s="110"/>
      <c r="AH7" s="110"/>
      <c r="AI7" s="110"/>
      <c r="AJ7" s="110"/>
      <c r="AK7" s="110"/>
      <c r="AL7" s="110"/>
      <c r="AM7" s="110"/>
      <c r="AN7" s="110"/>
    </row>
    <row r="8" spans="1:63" s="23" customFormat="1" ht="19" customHeight="1" x14ac:dyDescent="0.2">
      <c r="A8" s="97" t="s">
        <v>62</v>
      </c>
      <c r="B8" s="64" t="s">
        <v>169</v>
      </c>
      <c r="C8" s="23" t="s">
        <v>75</v>
      </c>
      <c r="D8" s="23" t="s">
        <v>86</v>
      </c>
      <c r="E8" s="23" t="s">
        <v>84</v>
      </c>
      <c r="F8" s="23">
        <v>5.8</v>
      </c>
      <c r="G8" s="23">
        <v>2.6</v>
      </c>
      <c r="H8" s="23">
        <v>3.2</v>
      </c>
      <c r="I8" s="23">
        <v>143</v>
      </c>
      <c r="J8" s="23">
        <v>37</v>
      </c>
      <c r="K8" s="23">
        <v>0.4</v>
      </c>
      <c r="L8" s="17" t="s">
        <v>59</v>
      </c>
      <c r="M8" s="23">
        <v>240</v>
      </c>
      <c r="N8" s="24">
        <v>238</v>
      </c>
      <c r="O8" s="24">
        <v>24</v>
      </c>
      <c r="P8" s="91" t="s">
        <v>59</v>
      </c>
      <c r="Q8" s="17" t="s">
        <v>59</v>
      </c>
      <c r="R8" s="17" t="s">
        <v>59</v>
      </c>
      <c r="S8" s="88">
        <v>10.7</v>
      </c>
      <c r="T8" s="23">
        <v>7.6</v>
      </c>
      <c r="U8" s="23">
        <v>154</v>
      </c>
      <c r="V8" s="23">
        <v>4.8</v>
      </c>
      <c r="W8" s="23">
        <v>114</v>
      </c>
      <c r="X8" s="17" t="s">
        <v>59</v>
      </c>
      <c r="Y8" s="17" t="s">
        <v>59</v>
      </c>
      <c r="Z8" s="108"/>
      <c r="AA8" s="17" t="s">
        <v>59</v>
      </c>
      <c r="AB8" s="23">
        <v>254</v>
      </c>
      <c r="AC8" s="17" t="s">
        <v>59</v>
      </c>
      <c r="AD8" s="17" t="s">
        <v>59</v>
      </c>
      <c r="AE8" s="17" t="s">
        <v>59</v>
      </c>
      <c r="AF8" s="18" t="s">
        <v>192</v>
      </c>
      <c r="AG8" s="110"/>
      <c r="AH8" s="110"/>
      <c r="AI8" s="110"/>
      <c r="AJ8" s="110"/>
      <c r="AK8" s="110"/>
      <c r="AL8" s="110"/>
      <c r="AM8" s="110"/>
      <c r="AN8" s="110"/>
    </row>
    <row r="9" spans="1:63" s="23" customFormat="1" ht="19" customHeight="1" x14ac:dyDescent="0.2">
      <c r="A9" s="97" t="s">
        <v>62</v>
      </c>
      <c r="B9" s="64" t="s">
        <v>169</v>
      </c>
      <c r="C9" s="23" t="s">
        <v>75</v>
      </c>
      <c r="D9" s="23" t="s">
        <v>86</v>
      </c>
      <c r="E9" s="23" t="s">
        <v>84</v>
      </c>
      <c r="F9" s="23">
        <v>6.9</v>
      </c>
      <c r="G9" s="23">
        <v>3.1</v>
      </c>
      <c r="H9" s="23">
        <v>3.8</v>
      </c>
      <c r="I9" s="23">
        <v>162</v>
      </c>
      <c r="J9" s="23">
        <v>29</v>
      </c>
      <c r="K9" s="23">
        <v>0.6</v>
      </c>
      <c r="L9" s="23">
        <v>0.3</v>
      </c>
      <c r="M9" s="23">
        <v>420</v>
      </c>
      <c r="N9" s="24">
        <v>256</v>
      </c>
      <c r="O9" s="24">
        <v>95</v>
      </c>
      <c r="P9" s="106">
        <v>275</v>
      </c>
      <c r="Q9" s="24">
        <v>37</v>
      </c>
      <c r="R9" s="24">
        <v>704</v>
      </c>
      <c r="S9" s="88">
        <v>11</v>
      </c>
      <c r="T9" s="23">
        <v>8.9</v>
      </c>
      <c r="U9" s="23">
        <v>158</v>
      </c>
      <c r="V9" s="23">
        <v>5.9</v>
      </c>
      <c r="W9" s="23">
        <v>114</v>
      </c>
      <c r="X9" s="17" t="s">
        <v>59</v>
      </c>
      <c r="Y9" s="17" t="s">
        <v>59</v>
      </c>
      <c r="Z9" s="108"/>
      <c r="AA9" s="23">
        <v>44</v>
      </c>
      <c r="AB9" s="23">
        <v>398</v>
      </c>
      <c r="AC9" s="17" t="s">
        <v>59</v>
      </c>
      <c r="AD9" s="17" t="s">
        <v>59</v>
      </c>
      <c r="AE9" s="17" t="s">
        <v>59</v>
      </c>
      <c r="AF9" s="18" t="s">
        <v>192</v>
      </c>
      <c r="AG9" s="110"/>
      <c r="AH9" s="110"/>
      <c r="AI9" s="110"/>
      <c r="AJ9" s="110"/>
      <c r="AK9" s="110"/>
      <c r="AL9" s="110"/>
      <c r="AM9" s="110"/>
      <c r="AN9" s="110"/>
    </row>
    <row r="10" spans="1:63" s="23" customFormat="1" ht="19" customHeight="1" x14ac:dyDescent="0.2">
      <c r="A10" s="97" t="s">
        <v>62</v>
      </c>
      <c r="B10" s="64" t="s">
        <v>169</v>
      </c>
      <c r="C10" s="23" t="s">
        <v>76</v>
      </c>
      <c r="D10" s="23" t="s">
        <v>86</v>
      </c>
      <c r="E10" s="23" t="s">
        <v>84</v>
      </c>
      <c r="F10" s="23">
        <v>5.4</v>
      </c>
      <c r="G10" s="23">
        <v>2.5</v>
      </c>
      <c r="H10" s="23">
        <v>2.8</v>
      </c>
      <c r="I10" s="23">
        <v>109</v>
      </c>
      <c r="J10" s="23">
        <v>30</v>
      </c>
      <c r="K10" s="23">
        <v>0.8</v>
      </c>
      <c r="L10" s="23">
        <v>0.5</v>
      </c>
      <c r="M10" s="23">
        <v>265</v>
      </c>
      <c r="N10" s="24">
        <v>430</v>
      </c>
      <c r="O10" s="24">
        <v>57</v>
      </c>
      <c r="P10" s="91" t="s">
        <v>59</v>
      </c>
      <c r="Q10" s="17" t="s">
        <v>59</v>
      </c>
      <c r="R10" s="17" t="s">
        <v>59</v>
      </c>
      <c r="S10" s="88">
        <v>9.6</v>
      </c>
      <c r="T10" s="23">
        <v>6.9</v>
      </c>
      <c r="U10" s="23">
        <v>156</v>
      </c>
      <c r="V10" s="23">
        <v>4.5999999999999996</v>
      </c>
      <c r="W10" s="23">
        <v>108</v>
      </c>
      <c r="X10" s="17" t="s">
        <v>59</v>
      </c>
      <c r="Y10" s="17" t="s">
        <v>59</v>
      </c>
      <c r="Z10" s="108"/>
      <c r="AA10" s="17" t="s">
        <v>59</v>
      </c>
      <c r="AB10" s="23">
        <v>330</v>
      </c>
      <c r="AC10" s="17" t="s">
        <v>59</v>
      </c>
      <c r="AD10" s="17" t="s">
        <v>59</v>
      </c>
      <c r="AE10" s="17" t="s">
        <v>59</v>
      </c>
      <c r="AF10" s="18" t="s">
        <v>192</v>
      </c>
      <c r="AG10" s="110"/>
      <c r="AH10" s="110"/>
      <c r="AI10" s="110"/>
      <c r="AJ10" s="110"/>
      <c r="AK10" s="110"/>
      <c r="AL10" s="110"/>
      <c r="AM10" s="110"/>
      <c r="AN10" s="110"/>
    </row>
    <row r="11" spans="1:63" s="23" customFormat="1" ht="19" customHeight="1" x14ac:dyDescent="0.2">
      <c r="A11" s="97" t="s">
        <v>62</v>
      </c>
      <c r="B11" s="64" t="s">
        <v>169</v>
      </c>
      <c r="C11" s="23" t="s">
        <v>76</v>
      </c>
      <c r="D11" s="23" t="s">
        <v>86</v>
      </c>
      <c r="E11" s="23" t="s">
        <v>84</v>
      </c>
      <c r="F11" s="23">
        <v>6.9</v>
      </c>
      <c r="G11" s="23">
        <v>3.5</v>
      </c>
      <c r="H11" s="23">
        <v>3.4</v>
      </c>
      <c r="I11" s="23">
        <v>153</v>
      </c>
      <c r="J11" s="23">
        <v>28</v>
      </c>
      <c r="K11" s="23">
        <v>0.7</v>
      </c>
      <c r="L11" s="23">
        <v>0.3</v>
      </c>
      <c r="M11" s="23">
        <v>243</v>
      </c>
      <c r="N11" s="24">
        <v>335</v>
      </c>
      <c r="O11" s="24">
        <v>27</v>
      </c>
      <c r="P11" s="106">
        <v>56</v>
      </c>
      <c r="Q11" s="24">
        <v>20</v>
      </c>
      <c r="R11" s="24">
        <v>144</v>
      </c>
      <c r="S11" s="88">
        <v>10.1</v>
      </c>
      <c r="T11" s="88">
        <v>6</v>
      </c>
      <c r="U11" s="23">
        <v>157</v>
      </c>
      <c r="V11" s="23">
        <v>4.9000000000000004</v>
      </c>
      <c r="W11" s="23">
        <v>111</v>
      </c>
      <c r="X11" s="17" t="s">
        <v>59</v>
      </c>
      <c r="Y11" s="17" t="s">
        <v>59</v>
      </c>
      <c r="Z11" s="108"/>
      <c r="AA11" s="23">
        <v>41</v>
      </c>
      <c r="AB11" s="23">
        <v>355</v>
      </c>
      <c r="AC11" s="17" t="s">
        <v>59</v>
      </c>
      <c r="AD11" s="17" t="s">
        <v>59</v>
      </c>
      <c r="AE11" s="23">
        <v>1873</v>
      </c>
      <c r="AF11" s="18" t="s">
        <v>192</v>
      </c>
      <c r="AG11" s="110"/>
      <c r="AH11" s="110"/>
      <c r="AI11" s="110"/>
      <c r="AJ11" s="110"/>
      <c r="AK11" s="110"/>
      <c r="AL11" s="110"/>
      <c r="AM11" s="110"/>
      <c r="AN11" s="110"/>
    </row>
    <row r="12" spans="1:63" s="23" customFormat="1" ht="19" customHeight="1" x14ac:dyDescent="0.2">
      <c r="A12" s="97" t="s">
        <v>62</v>
      </c>
      <c r="B12" s="64" t="s">
        <v>169</v>
      </c>
      <c r="C12" s="23" t="s">
        <v>77</v>
      </c>
      <c r="D12" s="23" t="s">
        <v>86</v>
      </c>
      <c r="E12" s="23" t="s">
        <v>84</v>
      </c>
      <c r="F12" s="23">
        <v>6.2</v>
      </c>
      <c r="G12" s="23">
        <v>3.4</v>
      </c>
      <c r="H12" s="23">
        <v>2.8</v>
      </c>
      <c r="I12" s="23">
        <v>158</v>
      </c>
      <c r="J12" s="23">
        <v>36</v>
      </c>
      <c r="K12" s="23">
        <v>0.4</v>
      </c>
      <c r="L12" s="23">
        <v>0.4</v>
      </c>
      <c r="M12" s="23">
        <v>303</v>
      </c>
      <c r="N12" s="24">
        <v>311</v>
      </c>
      <c r="O12" s="24">
        <v>49</v>
      </c>
      <c r="P12" s="106">
        <v>78</v>
      </c>
      <c r="Q12" s="24">
        <v>18</v>
      </c>
      <c r="R12" s="24">
        <v>266</v>
      </c>
      <c r="S12" s="88">
        <v>9.8000000000000007</v>
      </c>
      <c r="T12" s="88">
        <v>6.1</v>
      </c>
      <c r="U12" s="23">
        <v>150</v>
      </c>
      <c r="V12" s="23">
        <v>4.3</v>
      </c>
      <c r="W12" s="23">
        <v>114</v>
      </c>
      <c r="X12" s="17" t="s">
        <v>59</v>
      </c>
      <c r="Y12" s="17" t="s">
        <v>59</v>
      </c>
      <c r="Z12" s="108"/>
      <c r="AA12" s="23">
        <v>41</v>
      </c>
      <c r="AB12" s="23">
        <v>280</v>
      </c>
      <c r="AC12" s="17" t="s">
        <v>59</v>
      </c>
      <c r="AD12" s="17" t="s">
        <v>59</v>
      </c>
      <c r="AE12" s="23">
        <v>2014</v>
      </c>
      <c r="AF12" s="18" t="s">
        <v>192</v>
      </c>
      <c r="AG12" s="110"/>
      <c r="AH12" s="110"/>
      <c r="AI12" s="110"/>
      <c r="AJ12" s="110"/>
      <c r="AK12" s="110"/>
      <c r="AL12" s="110"/>
      <c r="AM12" s="110"/>
      <c r="AN12" s="110"/>
    </row>
    <row r="13" spans="1:63" s="23" customFormat="1" ht="19" customHeight="1" x14ac:dyDescent="0.2">
      <c r="A13" s="97" t="s">
        <v>62</v>
      </c>
      <c r="B13" s="64" t="s">
        <v>169</v>
      </c>
      <c r="C13" s="23" t="s">
        <v>77</v>
      </c>
      <c r="D13" s="23" t="s">
        <v>86</v>
      </c>
      <c r="E13" s="23" t="s">
        <v>84</v>
      </c>
      <c r="F13" s="23">
        <v>4.9000000000000004</v>
      </c>
      <c r="G13" s="23">
        <v>1.7</v>
      </c>
      <c r="H13" s="23">
        <v>3.2</v>
      </c>
      <c r="I13" s="23">
        <v>112</v>
      </c>
      <c r="J13" s="23">
        <v>28</v>
      </c>
      <c r="K13" s="23">
        <v>0.5</v>
      </c>
      <c r="L13" s="88">
        <v>3</v>
      </c>
      <c r="M13" s="23">
        <v>426</v>
      </c>
      <c r="N13" s="24">
        <v>210</v>
      </c>
      <c r="O13" s="24">
        <v>35</v>
      </c>
      <c r="P13" s="91" t="s">
        <v>59</v>
      </c>
      <c r="Q13" s="17" t="s">
        <v>59</v>
      </c>
      <c r="R13" s="17" t="s">
        <v>59</v>
      </c>
      <c r="S13" s="88">
        <v>9</v>
      </c>
      <c r="T13" s="88">
        <v>7</v>
      </c>
      <c r="U13" s="23">
        <v>154</v>
      </c>
      <c r="V13" s="23">
        <v>4.4000000000000004</v>
      </c>
      <c r="W13" s="23">
        <v>109</v>
      </c>
      <c r="X13" s="17" t="s">
        <v>59</v>
      </c>
      <c r="Y13" s="17" t="s">
        <v>59</v>
      </c>
      <c r="Z13" s="108"/>
      <c r="AA13" s="17" t="s">
        <v>59</v>
      </c>
      <c r="AB13" s="23">
        <v>335</v>
      </c>
      <c r="AC13" s="17" t="s">
        <v>59</v>
      </c>
      <c r="AD13" s="17" t="s">
        <v>59</v>
      </c>
      <c r="AE13" s="17" t="s">
        <v>59</v>
      </c>
      <c r="AF13" s="18" t="s">
        <v>192</v>
      </c>
      <c r="AG13" s="110"/>
      <c r="AH13" s="110"/>
      <c r="AI13" s="110"/>
      <c r="AJ13" s="110"/>
      <c r="AK13" s="110"/>
      <c r="AL13" s="110"/>
      <c r="AM13" s="110"/>
      <c r="AN13" s="110"/>
    </row>
    <row r="14" spans="1:63" s="23" customFormat="1" ht="19" customHeight="1" x14ac:dyDescent="0.2">
      <c r="A14" s="97" t="s">
        <v>62</v>
      </c>
      <c r="B14" s="64" t="s">
        <v>169</v>
      </c>
      <c r="C14" s="23" t="s">
        <v>78</v>
      </c>
      <c r="D14" s="23" t="s">
        <v>86</v>
      </c>
      <c r="E14" s="23" t="s">
        <v>82</v>
      </c>
      <c r="F14" s="23">
        <v>6.6</v>
      </c>
      <c r="G14" s="23">
        <v>3.3</v>
      </c>
      <c r="H14" s="23">
        <v>3.3</v>
      </c>
      <c r="I14" s="23">
        <v>130</v>
      </c>
      <c r="J14" s="23">
        <v>42</v>
      </c>
      <c r="K14" s="23">
        <v>0.4</v>
      </c>
      <c r="L14" s="23">
        <v>0.1</v>
      </c>
      <c r="M14" s="23">
        <v>259</v>
      </c>
      <c r="N14" s="24">
        <v>179</v>
      </c>
      <c r="O14" s="24">
        <v>63</v>
      </c>
      <c r="P14" s="106">
        <v>100</v>
      </c>
      <c r="Q14" s="24">
        <v>28</v>
      </c>
      <c r="R14" s="24">
        <v>123</v>
      </c>
      <c r="S14" s="88">
        <v>9.4</v>
      </c>
      <c r="T14" s="88">
        <v>5.0999999999999996</v>
      </c>
      <c r="U14" s="23">
        <v>157</v>
      </c>
      <c r="V14" s="23">
        <v>3.9</v>
      </c>
      <c r="W14" s="23">
        <v>116</v>
      </c>
      <c r="X14" s="17" t="s">
        <v>59</v>
      </c>
      <c r="Y14" s="17" t="s">
        <v>59</v>
      </c>
      <c r="Z14" s="108"/>
      <c r="AA14" s="23">
        <v>24</v>
      </c>
      <c r="AB14" s="23">
        <v>299</v>
      </c>
      <c r="AC14" s="17" t="s">
        <v>59</v>
      </c>
      <c r="AD14" s="17" t="s">
        <v>59</v>
      </c>
      <c r="AE14" s="17" t="s">
        <v>59</v>
      </c>
      <c r="AF14" s="18" t="s">
        <v>192</v>
      </c>
      <c r="AG14" s="110"/>
      <c r="AH14" s="110"/>
      <c r="AI14" s="110"/>
      <c r="AJ14" s="110"/>
      <c r="AK14" s="110"/>
      <c r="AL14" s="110"/>
      <c r="AM14" s="110"/>
      <c r="AN14" s="110"/>
    </row>
    <row r="15" spans="1:63" s="23" customFormat="1" ht="19" customHeight="1" x14ac:dyDescent="0.2">
      <c r="A15" s="97" t="s">
        <v>62</v>
      </c>
      <c r="B15" s="64" t="s">
        <v>169</v>
      </c>
      <c r="C15" s="23" t="s">
        <v>78</v>
      </c>
      <c r="D15" s="23" t="s">
        <v>86</v>
      </c>
      <c r="E15" s="23" t="s">
        <v>82</v>
      </c>
      <c r="F15" s="88">
        <v>6</v>
      </c>
      <c r="G15" s="23">
        <v>3.1</v>
      </c>
      <c r="H15" s="23">
        <v>2.9</v>
      </c>
      <c r="I15" s="23">
        <v>144</v>
      </c>
      <c r="J15" s="23">
        <v>42</v>
      </c>
      <c r="K15" s="23">
        <v>0.5</v>
      </c>
      <c r="L15" s="23">
        <v>0.2</v>
      </c>
      <c r="M15" s="23">
        <v>267</v>
      </c>
      <c r="N15" s="24">
        <v>210</v>
      </c>
      <c r="O15" s="24">
        <v>29</v>
      </c>
      <c r="P15" s="106">
        <v>98</v>
      </c>
      <c r="Q15" s="24">
        <v>23</v>
      </c>
      <c r="R15" s="24">
        <v>184</v>
      </c>
      <c r="S15" s="88">
        <v>9.5</v>
      </c>
      <c r="T15" s="88">
        <v>6</v>
      </c>
      <c r="U15" s="23">
        <v>156</v>
      </c>
      <c r="V15" s="23">
        <v>4.0999999999999996</v>
      </c>
      <c r="W15" s="23">
        <v>113</v>
      </c>
      <c r="X15" s="17" t="s">
        <v>59</v>
      </c>
      <c r="Y15" s="17" t="s">
        <v>59</v>
      </c>
      <c r="Z15" s="108"/>
      <c r="AA15" s="23">
        <v>32</v>
      </c>
      <c r="AB15" s="23">
        <v>382</v>
      </c>
      <c r="AC15" s="17" t="s">
        <v>59</v>
      </c>
      <c r="AD15" s="17" t="s">
        <v>59</v>
      </c>
      <c r="AE15" s="23">
        <v>2667</v>
      </c>
      <c r="AF15" s="18" t="s">
        <v>192</v>
      </c>
      <c r="AG15" s="110"/>
      <c r="AH15" s="110"/>
      <c r="AI15" s="110"/>
      <c r="AJ15" s="110"/>
      <c r="AK15" s="110"/>
      <c r="AL15" s="110"/>
      <c r="AM15" s="110"/>
      <c r="AN15" s="110"/>
    </row>
    <row r="16" spans="1:63" s="23" customFormat="1" ht="19" customHeight="1" x14ac:dyDescent="0.2">
      <c r="A16" s="97" t="s">
        <v>62</v>
      </c>
      <c r="B16" s="64" t="s">
        <v>169</v>
      </c>
      <c r="C16" s="23" t="s">
        <v>79</v>
      </c>
      <c r="D16" s="23" t="s">
        <v>86</v>
      </c>
      <c r="E16" s="23" t="s">
        <v>84</v>
      </c>
      <c r="F16" s="23">
        <v>6.5</v>
      </c>
      <c r="G16" s="23">
        <v>2.8</v>
      </c>
      <c r="H16" s="23">
        <v>3.8</v>
      </c>
      <c r="I16" s="23">
        <v>145</v>
      </c>
      <c r="J16" s="23">
        <v>41</v>
      </c>
      <c r="K16" s="23">
        <v>0.4</v>
      </c>
      <c r="L16" s="23">
        <v>0.2</v>
      </c>
      <c r="M16" s="23">
        <v>214</v>
      </c>
      <c r="N16" s="24">
        <v>113</v>
      </c>
      <c r="O16" s="24">
        <v>46</v>
      </c>
      <c r="P16" s="91" t="s">
        <v>59</v>
      </c>
      <c r="Q16" s="17" t="s">
        <v>59</v>
      </c>
      <c r="R16" s="17" t="s">
        <v>59</v>
      </c>
      <c r="S16" s="88">
        <v>10</v>
      </c>
      <c r="T16" s="88">
        <v>6.8</v>
      </c>
      <c r="U16" s="23">
        <v>160</v>
      </c>
      <c r="V16" s="23">
        <v>4.5999999999999996</v>
      </c>
      <c r="W16" s="23">
        <v>112</v>
      </c>
      <c r="X16" s="17" t="s">
        <v>59</v>
      </c>
      <c r="Y16" s="17" t="s">
        <v>59</v>
      </c>
      <c r="Z16" s="108"/>
      <c r="AA16" s="17" t="s">
        <v>59</v>
      </c>
      <c r="AB16" s="23">
        <v>218</v>
      </c>
      <c r="AC16" s="17" t="s">
        <v>59</v>
      </c>
      <c r="AD16" s="17" t="s">
        <v>59</v>
      </c>
      <c r="AE16" s="17" t="s">
        <v>59</v>
      </c>
      <c r="AF16" s="18" t="s">
        <v>192</v>
      </c>
      <c r="AG16" s="110"/>
      <c r="AH16" s="110"/>
      <c r="AI16" s="110"/>
      <c r="AJ16" s="110"/>
      <c r="AK16" s="110"/>
      <c r="AL16" s="110"/>
      <c r="AM16" s="110"/>
      <c r="AN16" s="110"/>
    </row>
    <row r="17" spans="1:63" s="23" customFormat="1" ht="19" customHeight="1" x14ac:dyDescent="0.2">
      <c r="A17" s="97" t="s">
        <v>62</v>
      </c>
      <c r="B17" s="64" t="s">
        <v>169</v>
      </c>
      <c r="C17" s="23" t="s">
        <v>79</v>
      </c>
      <c r="D17" s="23" t="s">
        <v>86</v>
      </c>
      <c r="E17" s="23" t="s">
        <v>84</v>
      </c>
      <c r="F17" s="23">
        <v>6.3</v>
      </c>
      <c r="G17" s="23">
        <v>2.9</v>
      </c>
      <c r="H17" s="23">
        <v>3.4</v>
      </c>
      <c r="I17" s="23">
        <v>101</v>
      </c>
      <c r="J17" s="23">
        <v>56</v>
      </c>
      <c r="K17" s="23">
        <v>0.9</v>
      </c>
      <c r="L17" s="23">
        <v>0.1</v>
      </c>
      <c r="M17" s="23">
        <v>232</v>
      </c>
      <c r="N17" s="24">
        <v>144</v>
      </c>
      <c r="O17" s="24">
        <v>34</v>
      </c>
      <c r="P17" s="91" t="s">
        <v>59</v>
      </c>
      <c r="Q17" s="17" t="s">
        <v>59</v>
      </c>
      <c r="R17" s="17" t="s">
        <v>59</v>
      </c>
      <c r="S17" s="88">
        <v>9.5</v>
      </c>
      <c r="T17" s="88">
        <v>8</v>
      </c>
      <c r="U17" s="23">
        <v>159</v>
      </c>
      <c r="V17" s="23">
        <v>4.4000000000000004</v>
      </c>
      <c r="W17" s="23">
        <v>109</v>
      </c>
      <c r="X17" s="17" t="s">
        <v>59</v>
      </c>
      <c r="Y17" s="17" t="s">
        <v>59</v>
      </c>
      <c r="Z17" s="108"/>
      <c r="AA17" s="17" t="s">
        <v>59</v>
      </c>
      <c r="AB17" s="23">
        <v>225</v>
      </c>
      <c r="AC17" s="17" t="s">
        <v>59</v>
      </c>
      <c r="AD17" s="17" t="s">
        <v>59</v>
      </c>
      <c r="AE17" s="17" t="s">
        <v>59</v>
      </c>
      <c r="AF17" s="18" t="s">
        <v>192</v>
      </c>
      <c r="AG17" s="110"/>
      <c r="AH17" s="110"/>
      <c r="AI17" s="110"/>
      <c r="AJ17" s="110"/>
      <c r="AK17" s="110"/>
      <c r="AL17" s="110"/>
      <c r="AM17" s="110"/>
      <c r="AN17" s="110"/>
    </row>
    <row r="18" spans="1:63" s="23" customFormat="1" ht="19" customHeight="1" x14ac:dyDescent="0.2">
      <c r="A18" s="97" t="s">
        <v>62</v>
      </c>
      <c r="B18" s="64" t="s">
        <v>169</v>
      </c>
      <c r="C18" s="23" t="s">
        <v>80</v>
      </c>
      <c r="D18" s="23" t="s">
        <v>83</v>
      </c>
      <c r="E18" s="23" t="s">
        <v>82</v>
      </c>
      <c r="F18" s="23">
        <v>7.3</v>
      </c>
      <c r="G18" s="23">
        <v>3.2</v>
      </c>
      <c r="H18" s="23">
        <v>4.0999999999999996</v>
      </c>
      <c r="I18" s="23">
        <v>173</v>
      </c>
      <c r="J18" s="23">
        <v>26</v>
      </c>
      <c r="K18" s="23">
        <v>0.4</v>
      </c>
      <c r="L18" s="23">
        <v>0.1</v>
      </c>
      <c r="M18" s="23">
        <v>288</v>
      </c>
      <c r="N18" s="24">
        <v>328</v>
      </c>
      <c r="O18" s="24">
        <v>57</v>
      </c>
      <c r="P18" s="106">
        <v>85</v>
      </c>
      <c r="Q18" s="24">
        <v>21</v>
      </c>
      <c r="R18" s="24">
        <v>86</v>
      </c>
      <c r="S18" s="88">
        <v>9.6</v>
      </c>
      <c r="T18" s="23">
        <v>5.0999999999999996</v>
      </c>
      <c r="U18" s="23">
        <v>157</v>
      </c>
      <c r="V18" s="23">
        <v>4.2</v>
      </c>
      <c r="W18" s="23">
        <v>107</v>
      </c>
      <c r="X18" s="17" t="s">
        <v>59</v>
      </c>
      <c r="Y18" s="17" t="s">
        <v>59</v>
      </c>
      <c r="Z18" s="111"/>
      <c r="AA18" s="17" t="s">
        <v>59</v>
      </c>
      <c r="AB18" s="23">
        <v>265</v>
      </c>
      <c r="AC18" s="17" t="s">
        <v>59</v>
      </c>
      <c r="AD18" s="17" t="s">
        <v>59</v>
      </c>
      <c r="AE18" s="17" t="s">
        <v>59</v>
      </c>
      <c r="AF18" s="18" t="s">
        <v>192</v>
      </c>
      <c r="AG18" s="110"/>
      <c r="AH18" s="110"/>
      <c r="AI18" s="110"/>
      <c r="AJ18" s="110"/>
      <c r="AK18" s="110"/>
      <c r="AL18" s="110"/>
      <c r="AM18" s="110"/>
      <c r="AN18" s="110"/>
    </row>
    <row r="19" spans="1:63" s="23" customFormat="1" ht="19" customHeight="1" x14ac:dyDescent="0.2">
      <c r="A19" s="97" t="s">
        <v>62</v>
      </c>
      <c r="B19" s="64" t="s">
        <v>169</v>
      </c>
      <c r="C19" s="23" t="s">
        <v>80</v>
      </c>
      <c r="D19" s="23" t="s">
        <v>83</v>
      </c>
      <c r="E19" s="23" t="s">
        <v>82</v>
      </c>
      <c r="F19" s="23">
        <v>6.2</v>
      </c>
      <c r="G19" s="23">
        <v>2.9</v>
      </c>
      <c r="H19" s="23">
        <v>3.3</v>
      </c>
      <c r="I19" s="23">
        <v>151</v>
      </c>
      <c r="J19" s="23">
        <v>23</v>
      </c>
      <c r="K19" s="23">
        <v>0.4</v>
      </c>
      <c r="L19" s="23">
        <v>0.1</v>
      </c>
      <c r="M19" s="23">
        <v>271</v>
      </c>
      <c r="N19" s="24">
        <v>238</v>
      </c>
      <c r="O19" s="24">
        <v>44</v>
      </c>
      <c r="P19" s="106">
        <v>70</v>
      </c>
      <c r="Q19" s="24">
        <v>26</v>
      </c>
      <c r="R19" s="24">
        <v>90</v>
      </c>
      <c r="S19" s="88">
        <v>9.1</v>
      </c>
      <c r="T19" s="23">
        <v>5.4</v>
      </c>
      <c r="U19" s="23">
        <v>161</v>
      </c>
      <c r="V19" s="23">
        <v>4.5</v>
      </c>
      <c r="W19" s="23">
        <v>108</v>
      </c>
      <c r="X19" s="17" t="s">
        <v>59</v>
      </c>
      <c r="Y19" s="17" t="s">
        <v>59</v>
      </c>
      <c r="Z19" s="111"/>
      <c r="AA19" s="17" t="s">
        <v>59</v>
      </c>
      <c r="AB19" s="23">
        <v>234</v>
      </c>
      <c r="AC19" s="17" t="s">
        <v>59</v>
      </c>
      <c r="AD19" s="17" t="s">
        <v>59</v>
      </c>
      <c r="AE19" s="17" t="s">
        <v>59</v>
      </c>
      <c r="AF19" s="22" t="s">
        <v>192</v>
      </c>
      <c r="AG19" s="110"/>
      <c r="AH19" s="110"/>
      <c r="AI19" s="110"/>
      <c r="AJ19" s="110"/>
      <c r="AK19" s="110"/>
      <c r="AL19" s="110"/>
      <c r="AM19" s="110"/>
      <c r="AN19" s="110"/>
    </row>
    <row r="20" spans="1:63" s="1" customFormat="1" ht="19" customHeight="1" x14ac:dyDescent="0.2">
      <c r="A20" s="98"/>
      <c r="B20" s="82"/>
      <c r="C20" s="25"/>
      <c r="D20" s="25"/>
      <c r="E20" s="25" t="s">
        <v>66</v>
      </c>
      <c r="F20" s="7" t="s">
        <v>268</v>
      </c>
      <c r="G20" s="7" t="s">
        <v>269</v>
      </c>
      <c r="H20" s="7" t="s">
        <v>270</v>
      </c>
      <c r="I20" s="7" t="s">
        <v>271</v>
      </c>
      <c r="J20" s="7" t="s">
        <v>272</v>
      </c>
      <c r="K20" s="7" t="s">
        <v>273</v>
      </c>
      <c r="L20" s="7" t="s">
        <v>274</v>
      </c>
      <c r="M20" s="7" t="s">
        <v>275</v>
      </c>
      <c r="N20" s="7" t="s">
        <v>276</v>
      </c>
      <c r="O20" s="7" t="s">
        <v>277</v>
      </c>
      <c r="P20" s="7" t="s">
        <v>278</v>
      </c>
      <c r="Q20" s="7" t="s">
        <v>279</v>
      </c>
      <c r="R20" s="7" t="s">
        <v>280</v>
      </c>
      <c r="S20" s="7" t="s">
        <v>281</v>
      </c>
      <c r="T20" s="7" t="s">
        <v>282</v>
      </c>
      <c r="U20" s="7" t="s">
        <v>283</v>
      </c>
      <c r="V20" s="7" t="s">
        <v>284</v>
      </c>
      <c r="W20" s="7" t="s">
        <v>285</v>
      </c>
      <c r="X20" s="7"/>
      <c r="Y20" s="7"/>
      <c r="Z20" s="25" t="s">
        <v>289</v>
      </c>
      <c r="AA20" s="7" t="s">
        <v>286</v>
      </c>
      <c r="AB20" s="7" t="s">
        <v>287</v>
      </c>
      <c r="AC20" s="7"/>
      <c r="AD20" s="7"/>
      <c r="AE20" s="7" t="s">
        <v>288</v>
      </c>
      <c r="AF20" s="9"/>
      <c r="AG20" s="26"/>
      <c r="AH20" s="26"/>
      <c r="AI20" s="26"/>
      <c r="AJ20" s="26"/>
      <c r="AK20" s="26"/>
      <c r="AL20" s="26"/>
      <c r="AM20" s="26"/>
      <c r="AN20" s="26"/>
      <c r="AO20" s="23"/>
      <c r="AP20" s="23"/>
      <c r="AQ20" s="23"/>
      <c r="AR20" s="23"/>
      <c r="AS20" s="23"/>
      <c r="AT20" s="23"/>
      <c r="AU20" s="23"/>
      <c r="AV20" s="23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</row>
    <row r="21" spans="1:63" s="1" customFormat="1" ht="19" customHeight="1" x14ac:dyDescent="0.2">
      <c r="A21" s="99"/>
      <c r="B21" s="28"/>
      <c r="C21" s="3"/>
      <c r="D21" s="3"/>
      <c r="E21" s="4" t="s">
        <v>68</v>
      </c>
      <c r="F21" s="12">
        <f t="shared" ref="F21:W21" si="0">AVERAGE(F2:F19)</f>
        <v>6.2722222222222221</v>
      </c>
      <c r="G21" s="12">
        <f t="shared" si="0"/>
        <v>2.9611111111111108</v>
      </c>
      <c r="H21" s="12">
        <f t="shared" si="0"/>
        <v>3.2999999999999994</v>
      </c>
      <c r="I21" s="12">
        <f t="shared" si="0"/>
        <v>143.72222222222223</v>
      </c>
      <c r="J21" s="12">
        <f t="shared" si="0"/>
        <v>36.277777777777779</v>
      </c>
      <c r="K21" s="12">
        <f t="shared" si="0"/>
        <v>0.53888888888888897</v>
      </c>
      <c r="L21" s="12">
        <f t="shared" si="0"/>
        <v>0.45882352941176463</v>
      </c>
      <c r="M21" s="12">
        <f t="shared" si="0"/>
        <v>283.11764705882354</v>
      </c>
      <c r="N21" s="12">
        <f t="shared" si="0"/>
        <v>282.5</v>
      </c>
      <c r="O21" s="12">
        <f t="shared" si="0"/>
        <v>49.277777777777779</v>
      </c>
      <c r="P21" s="12">
        <f t="shared" si="0"/>
        <v>118.4</v>
      </c>
      <c r="Q21" s="12">
        <f t="shared" si="0"/>
        <v>23.181818181818183</v>
      </c>
      <c r="R21" s="12">
        <f t="shared" si="0"/>
        <v>399.1</v>
      </c>
      <c r="S21" s="12">
        <f t="shared" si="0"/>
        <v>10.088888888888887</v>
      </c>
      <c r="T21" s="12">
        <f t="shared" si="0"/>
        <v>7.1055555555555552</v>
      </c>
      <c r="U21" s="12">
        <f t="shared" si="0"/>
        <v>156.83333333333334</v>
      </c>
      <c r="V21" s="12">
        <f t="shared" si="0"/>
        <v>4.6777777777777771</v>
      </c>
      <c r="W21" s="12">
        <f t="shared" si="0"/>
        <v>111.61111111111111</v>
      </c>
      <c r="X21" s="12"/>
      <c r="Y21" s="12"/>
      <c r="Z21" s="112">
        <f>AVERAGE(Z2:Z19)</f>
        <v>250</v>
      </c>
      <c r="AA21" s="12">
        <f>AVERAGE(AA2:AA19)</f>
        <v>36.222222222222221</v>
      </c>
      <c r="AB21" s="12">
        <f>AVERAGE(AB2:AB19)</f>
        <v>303.16666666666669</v>
      </c>
      <c r="AC21" s="12"/>
      <c r="AD21" s="12"/>
      <c r="AE21" s="12">
        <f>AVERAGE(AE2:AE19)</f>
        <v>2338.5</v>
      </c>
      <c r="AF21" s="14"/>
      <c r="AG21" s="26"/>
      <c r="AH21" s="26"/>
      <c r="AI21" s="26"/>
      <c r="AJ21" s="26"/>
      <c r="AK21" s="26"/>
      <c r="AL21" s="26"/>
      <c r="AM21" s="26"/>
      <c r="AN21" s="26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</row>
    <row r="22" spans="1:63" s="1" customFormat="1" ht="19" customHeight="1" x14ac:dyDescent="0.2">
      <c r="A22" s="100"/>
      <c r="B22" s="29"/>
      <c r="C22" s="5"/>
      <c r="D22" s="5"/>
      <c r="E22" s="5" t="s">
        <v>69</v>
      </c>
      <c r="F22" s="54">
        <f>COUNT(F2:F19)</f>
        <v>18</v>
      </c>
      <c r="G22" s="54">
        <f t="shared" ref="G22:W22" si="1">COUNT(G2:G19)</f>
        <v>18</v>
      </c>
      <c r="H22" s="54">
        <f t="shared" si="1"/>
        <v>18</v>
      </c>
      <c r="I22" s="54">
        <f t="shared" si="1"/>
        <v>18</v>
      </c>
      <c r="J22" s="54">
        <f t="shared" si="1"/>
        <v>18</v>
      </c>
      <c r="K22" s="54">
        <f t="shared" si="1"/>
        <v>18</v>
      </c>
      <c r="L22" s="54">
        <f t="shared" si="1"/>
        <v>17</v>
      </c>
      <c r="M22" s="54">
        <f t="shared" si="1"/>
        <v>17</v>
      </c>
      <c r="N22" s="54">
        <f t="shared" si="1"/>
        <v>18</v>
      </c>
      <c r="O22" s="54">
        <f t="shared" si="1"/>
        <v>18</v>
      </c>
      <c r="P22" s="54">
        <f t="shared" si="1"/>
        <v>10</v>
      </c>
      <c r="Q22" s="54">
        <f t="shared" si="1"/>
        <v>11</v>
      </c>
      <c r="R22" s="54">
        <f t="shared" si="1"/>
        <v>10</v>
      </c>
      <c r="S22" s="54">
        <f t="shared" si="1"/>
        <v>18</v>
      </c>
      <c r="T22" s="54">
        <f t="shared" si="1"/>
        <v>18</v>
      </c>
      <c r="U22" s="54">
        <f t="shared" si="1"/>
        <v>18</v>
      </c>
      <c r="V22" s="54">
        <f t="shared" si="1"/>
        <v>18</v>
      </c>
      <c r="W22" s="54">
        <f t="shared" si="1"/>
        <v>18</v>
      </c>
      <c r="X22" s="6"/>
      <c r="Y22" s="6"/>
      <c r="Z22" s="54">
        <f t="shared" ref="Z22:AB22" si="2">COUNT(Z2:Z19)</f>
        <v>2</v>
      </c>
      <c r="AA22" s="54">
        <f t="shared" si="2"/>
        <v>9</v>
      </c>
      <c r="AB22" s="54">
        <f t="shared" si="2"/>
        <v>18</v>
      </c>
      <c r="AC22" s="6"/>
      <c r="AD22" s="6"/>
      <c r="AE22" s="54">
        <f t="shared" ref="AE22" si="3">COUNT(AE2:AE19)</f>
        <v>4</v>
      </c>
      <c r="AF22" s="11"/>
      <c r="AG22" s="26"/>
      <c r="AH22" s="26"/>
      <c r="AI22" s="26"/>
      <c r="AJ22" s="26"/>
      <c r="AK22" s="26"/>
      <c r="AL22" s="26"/>
      <c r="AM22" s="26"/>
      <c r="AN22" s="26"/>
      <c r="AO22" s="23"/>
      <c r="AP22" s="23"/>
      <c r="AQ22" s="23"/>
      <c r="AR22" s="23"/>
      <c r="AS22" s="23"/>
      <c r="AT22" s="23"/>
      <c r="AU22" s="23"/>
      <c r="AV22" s="23"/>
      <c r="AW22" s="23"/>
      <c r="AX22" s="23"/>
      <c r="AY22" s="23"/>
      <c r="AZ22" s="23"/>
      <c r="BA22" s="23"/>
      <c r="BB22" s="23"/>
      <c r="BC22" s="23"/>
      <c r="BD22" s="23"/>
      <c r="BE22" s="23"/>
      <c r="BF22" s="23"/>
      <c r="BG22" s="23"/>
      <c r="BH22" s="23"/>
      <c r="BI22" s="23"/>
      <c r="BJ22" s="23"/>
      <c r="BK22" s="23"/>
    </row>
    <row r="23" spans="1:63" s="1" customFormat="1" ht="19" customHeight="1" x14ac:dyDescent="0.2">
      <c r="A23" s="97" t="s">
        <v>62</v>
      </c>
      <c r="B23" s="64" t="s">
        <v>226</v>
      </c>
      <c r="C23" s="23" t="s">
        <v>76</v>
      </c>
      <c r="D23" s="23" t="s">
        <v>84</v>
      </c>
      <c r="E23" s="23" t="s">
        <v>170</v>
      </c>
      <c r="F23" s="55">
        <v>6.2</v>
      </c>
      <c r="G23" s="88">
        <v>3</v>
      </c>
      <c r="H23" s="23">
        <v>3.2</v>
      </c>
      <c r="I23" s="55">
        <v>197</v>
      </c>
      <c r="J23" s="23">
        <v>56</v>
      </c>
      <c r="K23" s="23">
        <v>0.7</v>
      </c>
      <c r="L23" s="23">
        <v>0.1</v>
      </c>
      <c r="M23" s="55">
        <v>259</v>
      </c>
      <c r="N23" s="56">
        <v>113</v>
      </c>
      <c r="O23" s="56">
        <v>25</v>
      </c>
      <c r="P23" s="24">
        <v>41</v>
      </c>
      <c r="Q23" s="56">
        <v>11</v>
      </c>
      <c r="R23" s="24">
        <v>77</v>
      </c>
      <c r="S23" s="55">
        <v>8.6</v>
      </c>
      <c r="T23" s="23">
        <v>6.2</v>
      </c>
      <c r="U23" s="23">
        <v>152</v>
      </c>
      <c r="V23" s="55">
        <v>5.0999999999999996</v>
      </c>
      <c r="W23" s="55">
        <v>118</v>
      </c>
      <c r="X23" s="17" t="s">
        <v>59</v>
      </c>
      <c r="Y23" s="23">
        <v>1.5</v>
      </c>
      <c r="Z23" s="17" t="s">
        <v>59</v>
      </c>
      <c r="AA23" s="23">
        <v>336</v>
      </c>
      <c r="AB23" s="55">
        <v>306</v>
      </c>
      <c r="AC23" s="17" t="s">
        <v>59</v>
      </c>
      <c r="AD23" s="17" t="s">
        <v>59</v>
      </c>
      <c r="AE23" s="17" t="s">
        <v>59</v>
      </c>
      <c r="AF23" s="66" t="s">
        <v>191</v>
      </c>
      <c r="AG23" s="26"/>
      <c r="AH23" s="26"/>
      <c r="AI23" s="26"/>
      <c r="AJ23" s="26"/>
      <c r="AK23" s="26"/>
      <c r="AL23" s="26"/>
      <c r="AM23" s="26"/>
      <c r="AN23" s="26"/>
      <c r="AO23" s="23"/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23"/>
      <c r="BH23" s="23"/>
      <c r="BI23" s="23"/>
      <c r="BJ23" s="23"/>
      <c r="BK23" s="23"/>
    </row>
    <row r="24" spans="1:63" s="1" customFormat="1" ht="19" customHeight="1" x14ac:dyDescent="0.2">
      <c r="A24" s="97" t="s">
        <v>62</v>
      </c>
      <c r="B24" s="64" t="s">
        <v>226</v>
      </c>
      <c r="C24" s="23" t="s">
        <v>76</v>
      </c>
      <c r="D24" s="23" t="s">
        <v>84</v>
      </c>
      <c r="E24" s="23" t="s">
        <v>171</v>
      </c>
      <c r="F24" s="23">
        <v>7.2</v>
      </c>
      <c r="G24" s="23">
        <v>3.4</v>
      </c>
      <c r="H24" s="23">
        <v>3.8</v>
      </c>
      <c r="I24" s="23">
        <v>181</v>
      </c>
      <c r="J24" s="23">
        <v>29</v>
      </c>
      <c r="K24" s="23">
        <v>1.4</v>
      </c>
      <c r="L24" s="23">
        <v>0.4</v>
      </c>
      <c r="M24" s="23">
        <v>269</v>
      </c>
      <c r="N24" s="24">
        <v>77</v>
      </c>
      <c r="O24" s="24">
        <v>37</v>
      </c>
      <c r="P24" s="17" t="s">
        <v>59</v>
      </c>
      <c r="Q24" s="24">
        <v>30</v>
      </c>
      <c r="R24" s="24">
        <v>61</v>
      </c>
      <c r="S24" s="23">
        <v>9.3000000000000007</v>
      </c>
      <c r="T24" s="23">
        <v>4.3</v>
      </c>
      <c r="U24" s="23">
        <v>169</v>
      </c>
      <c r="V24" s="23">
        <v>5.5</v>
      </c>
      <c r="W24" s="23">
        <v>113</v>
      </c>
      <c r="X24" s="17" t="s">
        <v>59</v>
      </c>
      <c r="Y24" s="17" t="s">
        <v>59</v>
      </c>
      <c r="Z24" s="17" t="s">
        <v>59</v>
      </c>
      <c r="AA24" s="17" t="s">
        <v>59</v>
      </c>
      <c r="AB24" s="23">
        <v>422</v>
      </c>
      <c r="AC24" s="17" t="s">
        <v>59</v>
      </c>
      <c r="AD24" s="17" t="s">
        <v>59</v>
      </c>
      <c r="AE24" s="17" t="s">
        <v>59</v>
      </c>
      <c r="AF24" s="18" t="s">
        <v>191</v>
      </c>
      <c r="AG24" s="26"/>
      <c r="AH24" s="26"/>
      <c r="AI24" s="26"/>
      <c r="AJ24" s="26"/>
      <c r="AK24" s="26"/>
      <c r="AL24" s="26"/>
      <c r="AM24" s="26"/>
      <c r="AN24" s="26"/>
      <c r="AO24" s="23"/>
      <c r="AP24" s="23"/>
      <c r="AQ24" s="23"/>
      <c r="AR24" s="23"/>
      <c r="AS24" s="23"/>
      <c r="AT24" s="23"/>
      <c r="AU24" s="23"/>
      <c r="AV24" s="23"/>
      <c r="AW24" s="23"/>
      <c r="AX24" s="23"/>
      <c r="AY24" s="23"/>
      <c r="AZ24" s="23"/>
      <c r="BA24" s="23"/>
      <c r="BB24" s="23"/>
      <c r="BC24" s="23"/>
      <c r="BD24" s="23"/>
      <c r="BE24" s="23"/>
      <c r="BF24" s="23"/>
      <c r="BG24" s="23"/>
      <c r="BH24" s="23"/>
      <c r="BI24" s="23"/>
      <c r="BJ24" s="23"/>
      <c r="BK24" s="23"/>
    </row>
    <row r="25" spans="1:63" s="1" customFormat="1" ht="19" customHeight="1" x14ac:dyDescent="0.2">
      <c r="A25" s="97" t="s">
        <v>62</v>
      </c>
      <c r="B25" s="64" t="s">
        <v>226</v>
      </c>
      <c r="C25" s="23" t="s">
        <v>77</v>
      </c>
      <c r="D25" s="23" t="s">
        <v>84</v>
      </c>
      <c r="E25" s="23" t="s">
        <v>172</v>
      </c>
      <c r="F25" s="23">
        <v>7.1</v>
      </c>
      <c r="G25" s="23">
        <v>3.8</v>
      </c>
      <c r="H25" s="23">
        <v>3.3</v>
      </c>
      <c r="I25" s="23">
        <v>133</v>
      </c>
      <c r="J25" s="23">
        <v>61</v>
      </c>
      <c r="K25" s="23">
        <v>0.5</v>
      </c>
      <c r="L25" s="23">
        <v>0.1</v>
      </c>
      <c r="M25" s="23">
        <v>356</v>
      </c>
      <c r="N25" s="24">
        <v>181</v>
      </c>
      <c r="O25" s="24">
        <v>76</v>
      </c>
      <c r="P25" s="24">
        <v>140</v>
      </c>
      <c r="Q25" s="24">
        <v>1</v>
      </c>
      <c r="R25" s="24">
        <v>2565</v>
      </c>
      <c r="S25" s="23">
        <v>9.6</v>
      </c>
      <c r="T25" s="23">
        <v>7.4</v>
      </c>
      <c r="U25" s="23">
        <v>152</v>
      </c>
      <c r="V25" s="23">
        <v>5.4</v>
      </c>
      <c r="W25" s="23">
        <v>108</v>
      </c>
      <c r="X25" s="17" t="s">
        <v>59</v>
      </c>
      <c r="Y25" s="23">
        <v>1.8</v>
      </c>
      <c r="Z25" s="17" t="s">
        <v>59</v>
      </c>
      <c r="AA25" s="23">
        <v>121</v>
      </c>
      <c r="AB25" s="23">
        <v>354</v>
      </c>
      <c r="AC25" s="17" t="s">
        <v>59</v>
      </c>
      <c r="AD25" s="17" t="s">
        <v>59</v>
      </c>
      <c r="AE25" s="17" t="s">
        <v>59</v>
      </c>
      <c r="AF25" s="18" t="s">
        <v>191</v>
      </c>
      <c r="AG25" s="26"/>
      <c r="AH25" s="26"/>
      <c r="AI25" s="26"/>
      <c r="AJ25" s="26"/>
      <c r="AK25" s="26"/>
      <c r="AL25" s="26"/>
      <c r="AM25" s="26"/>
      <c r="AN25" s="26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</row>
    <row r="26" spans="1:63" s="1" customFormat="1" ht="19" customHeight="1" x14ac:dyDescent="0.2">
      <c r="A26" s="97" t="s">
        <v>62</v>
      </c>
      <c r="B26" s="64" t="s">
        <v>226</v>
      </c>
      <c r="C26" s="23" t="s">
        <v>77</v>
      </c>
      <c r="D26" s="23" t="s">
        <v>84</v>
      </c>
      <c r="E26" s="23" t="s">
        <v>170</v>
      </c>
      <c r="F26" s="23">
        <v>7.2</v>
      </c>
      <c r="G26" s="23">
        <v>3.9</v>
      </c>
      <c r="H26" s="23">
        <v>3.3</v>
      </c>
      <c r="I26" s="23">
        <v>187</v>
      </c>
      <c r="J26" s="23">
        <v>71</v>
      </c>
      <c r="K26" s="23">
        <v>0.9</v>
      </c>
      <c r="L26" s="23">
        <v>0.1</v>
      </c>
      <c r="M26" s="23">
        <v>392</v>
      </c>
      <c r="N26" s="24">
        <v>125</v>
      </c>
      <c r="O26" s="24">
        <v>82</v>
      </c>
      <c r="P26" s="24">
        <v>412</v>
      </c>
      <c r="Q26" s="24">
        <v>8</v>
      </c>
      <c r="R26" s="17" t="s">
        <v>59</v>
      </c>
      <c r="S26" s="23">
        <v>8.1999999999999993</v>
      </c>
      <c r="T26" s="23">
        <v>7.8</v>
      </c>
      <c r="U26" s="23">
        <v>154</v>
      </c>
      <c r="V26" s="23">
        <v>5.7</v>
      </c>
      <c r="W26" s="23">
        <v>110</v>
      </c>
      <c r="X26" s="17" t="s">
        <v>59</v>
      </c>
      <c r="Y26" s="23">
        <v>2.1</v>
      </c>
      <c r="Z26" s="17" t="s">
        <v>59</v>
      </c>
      <c r="AA26" s="23">
        <v>230</v>
      </c>
      <c r="AB26" s="23">
        <v>316</v>
      </c>
      <c r="AC26" s="17" t="s">
        <v>59</v>
      </c>
      <c r="AD26" s="17" t="s">
        <v>59</v>
      </c>
      <c r="AE26" s="17" t="s">
        <v>59</v>
      </c>
      <c r="AF26" s="18" t="s">
        <v>191</v>
      </c>
      <c r="AG26" s="26"/>
      <c r="AH26" s="26"/>
      <c r="AI26" s="26"/>
      <c r="AJ26" s="26"/>
      <c r="AK26" s="26"/>
      <c r="AL26" s="26"/>
      <c r="AM26" s="26"/>
      <c r="AN26" s="26"/>
      <c r="AO26" s="23"/>
      <c r="AP26" s="23"/>
      <c r="AQ26" s="23"/>
      <c r="AR26" s="23"/>
      <c r="AS26" s="23"/>
      <c r="AT26" s="23"/>
      <c r="AU26" s="23"/>
      <c r="AV26" s="23"/>
      <c r="AW26" s="23"/>
      <c r="AX26" s="23"/>
      <c r="AY26" s="23"/>
      <c r="AZ26" s="23"/>
      <c r="BA26" s="23"/>
      <c r="BB26" s="23"/>
      <c r="BC26" s="23"/>
      <c r="BD26" s="23"/>
      <c r="BE26" s="23"/>
      <c r="BF26" s="23"/>
      <c r="BG26" s="23"/>
      <c r="BH26" s="23"/>
      <c r="BI26" s="23"/>
      <c r="BJ26" s="23"/>
      <c r="BK26" s="23"/>
    </row>
    <row r="27" spans="1:63" s="1" customFormat="1" ht="19" customHeight="1" x14ac:dyDescent="0.2">
      <c r="A27" s="97" t="s">
        <v>62</v>
      </c>
      <c r="B27" s="64" t="s">
        <v>226</v>
      </c>
      <c r="C27" s="23" t="s">
        <v>77</v>
      </c>
      <c r="D27" s="23" t="s">
        <v>84</v>
      </c>
      <c r="E27" s="23" t="s">
        <v>171</v>
      </c>
      <c r="F27" s="88">
        <v>8</v>
      </c>
      <c r="G27" s="23">
        <v>3.5</v>
      </c>
      <c r="H27" s="23">
        <v>4.5</v>
      </c>
      <c r="I27" s="23">
        <v>150</v>
      </c>
      <c r="J27" s="23">
        <v>42</v>
      </c>
      <c r="K27" s="23">
        <v>1.4</v>
      </c>
      <c r="L27" s="23">
        <v>0.2</v>
      </c>
      <c r="M27" s="23">
        <v>331</v>
      </c>
      <c r="N27" s="24">
        <v>110</v>
      </c>
      <c r="O27" s="24">
        <v>39</v>
      </c>
      <c r="P27" s="24">
        <v>101</v>
      </c>
      <c r="Q27" s="24">
        <v>17</v>
      </c>
      <c r="R27" s="24">
        <v>785</v>
      </c>
      <c r="S27" s="23">
        <v>9.1</v>
      </c>
      <c r="T27" s="23">
        <v>4.5999999999999996</v>
      </c>
      <c r="U27" s="23">
        <v>165</v>
      </c>
      <c r="V27" s="23">
        <v>5.2</v>
      </c>
      <c r="W27" s="23">
        <v>115</v>
      </c>
      <c r="X27" s="17" t="s">
        <v>59</v>
      </c>
      <c r="Y27" s="17" t="s">
        <v>59</v>
      </c>
      <c r="Z27" s="17" t="s">
        <v>59</v>
      </c>
      <c r="AA27" s="17" t="s">
        <v>59</v>
      </c>
      <c r="AB27" s="23">
        <v>459</v>
      </c>
      <c r="AC27" s="17" t="s">
        <v>59</v>
      </c>
      <c r="AD27" s="17" t="s">
        <v>59</v>
      </c>
      <c r="AE27" s="17" t="s">
        <v>59</v>
      </c>
      <c r="AF27" s="22" t="s">
        <v>191</v>
      </c>
      <c r="AG27" s="26"/>
      <c r="AH27" s="26"/>
      <c r="AI27" s="26"/>
      <c r="AJ27" s="26"/>
      <c r="AK27" s="26"/>
      <c r="AL27" s="26"/>
      <c r="AM27" s="26"/>
      <c r="AN27" s="26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23"/>
      <c r="BH27" s="23"/>
      <c r="BI27" s="23"/>
      <c r="BJ27" s="23"/>
      <c r="BK27" s="23"/>
    </row>
    <row r="28" spans="1:63" s="1" customFormat="1" ht="19" customHeight="1" x14ac:dyDescent="0.2">
      <c r="A28" s="98"/>
      <c r="B28" s="82"/>
      <c r="C28" s="25"/>
      <c r="D28" s="25"/>
      <c r="E28" s="25" t="s">
        <v>66</v>
      </c>
      <c r="F28" s="114" t="s">
        <v>290</v>
      </c>
      <c r="G28" s="114" t="s">
        <v>292</v>
      </c>
      <c r="H28" s="114" t="s">
        <v>293</v>
      </c>
      <c r="I28" s="114" t="s">
        <v>294</v>
      </c>
      <c r="J28" s="114" t="s">
        <v>272</v>
      </c>
      <c r="K28" s="114" t="s">
        <v>295</v>
      </c>
      <c r="L28" s="114" t="s">
        <v>296</v>
      </c>
      <c r="M28" s="114" t="s">
        <v>297</v>
      </c>
      <c r="N28" s="114" t="s">
        <v>298</v>
      </c>
      <c r="O28" s="114" t="s">
        <v>299</v>
      </c>
      <c r="P28" s="114" t="s">
        <v>300</v>
      </c>
      <c r="Q28" s="114" t="s">
        <v>301</v>
      </c>
      <c r="R28" s="114" t="s">
        <v>302</v>
      </c>
      <c r="S28" s="114" t="s">
        <v>303</v>
      </c>
      <c r="T28" s="114" t="s">
        <v>304</v>
      </c>
      <c r="U28" s="114" t="s">
        <v>305</v>
      </c>
      <c r="V28" s="114" t="s">
        <v>306</v>
      </c>
      <c r="W28" s="114" t="s">
        <v>307</v>
      </c>
      <c r="X28" s="7"/>
      <c r="Y28" s="114" t="s">
        <v>308</v>
      </c>
      <c r="Z28" s="7"/>
      <c r="AA28" s="114" t="s">
        <v>309</v>
      </c>
      <c r="AB28" s="114" t="s">
        <v>310</v>
      </c>
      <c r="AC28" s="7"/>
      <c r="AD28" s="7"/>
      <c r="AE28" s="7"/>
      <c r="AF28" s="8"/>
      <c r="AG28" s="26"/>
      <c r="AH28" s="26"/>
      <c r="AI28" s="26"/>
      <c r="AJ28" s="26"/>
      <c r="AK28" s="26"/>
      <c r="AL28" s="26"/>
      <c r="AM28" s="26"/>
      <c r="AN28" s="26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</row>
    <row r="29" spans="1:63" s="2" customFormat="1" ht="19" customHeight="1" x14ac:dyDescent="0.2">
      <c r="A29" s="99"/>
      <c r="B29" s="28"/>
      <c r="C29" s="3"/>
      <c r="D29" s="3"/>
      <c r="E29" s="4" t="s">
        <v>68</v>
      </c>
      <c r="F29" s="12">
        <f>AVERAGE(F23:F27)</f>
        <v>7.1400000000000006</v>
      </c>
      <c r="G29" s="12">
        <f t="shared" ref="G29:W29" si="4">AVERAGE(G23:G27)</f>
        <v>3.5200000000000005</v>
      </c>
      <c r="H29" s="12">
        <f t="shared" si="4"/>
        <v>3.62</v>
      </c>
      <c r="I29" s="12">
        <f t="shared" si="4"/>
        <v>169.6</v>
      </c>
      <c r="J29" s="12">
        <f t="shared" si="4"/>
        <v>51.8</v>
      </c>
      <c r="K29" s="12">
        <f t="shared" si="4"/>
        <v>0.97999999999999987</v>
      </c>
      <c r="L29" s="12">
        <f t="shared" si="4"/>
        <v>0.18</v>
      </c>
      <c r="M29" s="12">
        <f t="shared" si="4"/>
        <v>321.39999999999998</v>
      </c>
      <c r="N29" s="12">
        <f t="shared" si="4"/>
        <v>121.2</v>
      </c>
      <c r="O29" s="12">
        <f t="shared" si="4"/>
        <v>51.8</v>
      </c>
      <c r="P29" s="12">
        <f t="shared" si="4"/>
        <v>173.5</v>
      </c>
      <c r="Q29" s="12">
        <f t="shared" si="4"/>
        <v>13.4</v>
      </c>
      <c r="R29" s="12">
        <f t="shared" si="4"/>
        <v>872</v>
      </c>
      <c r="S29" s="12">
        <f t="shared" si="4"/>
        <v>8.9600000000000009</v>
      </c>
      <c r="T29" s="12">
        <f t="shared" si="4"/>
        <v>6.06</v>
      </c>
      <c r="U29" s="12">
        <f t="shared" si="4"/>
        <v>158.4</v>
      </c>
      <c r="V29" s="12">
        <f t="shared" si="4"/>
        <v>5.38</v>
      </c>
      <c r="W29" s="12">
        <f t="shared" si="4"/>
        <v>112.8</v>
      </c>
      <c r="X29" s="12"/>
      <c r="Y29" s="12">
        <f t="shared" ref="Y29" si="5">AVERAGE(Y23:Y27)</f>
        <v>1.8</v>
      </c>
      <c r="Z29" s="12"/>
      <c r="AA29" s="12">
        <f t="shared" ref="AA29:AB29" si="6">AVERAGE(AA23:AA27)</f>
        <v>229</v>
      </c>
      <c r="AB29" s="12">
        <f t="shared" si="6"/>
        <v>371.4</v>
      </c>
      <c r="AC29" s="12"/>
      <c r="AD29" s="12"/>
      <c r="AE29" s="12"/>
      <c r="AF29" s="14"/>
      <c r="AG29" s="26"/>
      <c r="AH29" s="26"/>
      <c r="AI29" s="26"/>
      <c r="AJ29" s="26"/>
      <c r="AK29" s="26"/>
      <c r="AL29" s="26"/>
      <c r="AM29" s="26"/>
      <c r="AN29" s="26"/>
      <c r="AO29" s="93"/>
      <c r="AP29" s="93"/>
      <c r="AQ29" s="93"/>
      <c r="AR29" s="93"/>
      <c r="AS29" s="93"/>
      <c r="AT29" s="93"/>
      <c r="AU29" s="93"/>
      <c r="AV29" s="93"/>
      <c r="AW29" s="93"/>
      <c r="AX29" s="93"/>
      <c r="AY29" s="93"/>
      <c r="AZ29" s="93"/>
      <c r="BA29" s="93"/>
      <c r="BB29" s="93"/>
      <c r="BC29" s="93"/>
      <c r="BD29" s="93"/>
      <c r="BE29" s="93"/>
      <c r="BF29" s="93"/>
      <c r="BG29" s="93"/>
      <c r="BH29" s="93"/>
      <c r="BI29" s="93"/>
      <c r="BJ29" s="93"/>
      <c r="BK29" s="93"/>
    </row>
    <row r="30" spans="1:63" s="2" customFormat="1" ht="19" customHeight="1" x14ac:dyDescent="0.2">
      <c r="A30" s="100"/>
      <c r="B30" s="29"/>
      <c r="C30" s="5"/>
      <c r="D30" s="5"/>
      <c r="E30" s="5" t="s">
        <v>69</v>
      </c>
      <c r="F30" s="54">
        <f>COUNT(F23:F27)</f>
        <v>5</v>
      </c>
      <c r="G30" s="54">
        <f t="shared" ref="G30:W30" si="7">COUNT(G23:G27)</f>
        <v>5</v>
      </c>
      <c r="H30" s="54">
        <f t="shared" si="7"/>
        <v>5</v>
      </c>
      <c r="I30" s="54">
        <f t="shared" si="7"/>
        <v>5</v>
      </c>
      <c r="J30" s="54">
        <f t="shared" si="7"/>
        <v>5</v>
      </c>
      <c r="K30" s="54">
        <f t="shared" si="7"/>
        <v>5</v>
      </c>
      <c r="L30" s="54">
        <f t="shared" si="7"/>
        <v>5</v>
      </c>
      <c r="M30" s="54">
        <f t="shared" si="7"/>
        <v>5</v>
      </c>
      <c r="N30" s="54">
        <f t="shared" si="7"/>
        <v>5</v>
      </c>
      <c r="O30" s="54">
        <f t="shared" si="7"/>
        <v>5</v>
      </c>
      <c r="P30" s="54">
        <f t="shared" si="7"/>
        <v>4</v>
      </c>
      <c r="Q30" s="54">
        <f t="shared" si="7"/>
        <v>5</v>
      </c>
      <c r="R30" s="54">
        <f t="shared" si="7"/>
        <v>4</v>
      </c>
      <c r="S30" s="54">
        <f t="shared" si="7"/>
        <v>5</v>
      </c>
      <c r="T30" s="54">
        <f t="shared" si="7"/>
        <v>5</v>
      </c>
      <c r="U30" s="54">
        <f t="shared" si="7"/>
        <v>5</v>
      </c>
      <c r="V30" s="54">
        <f t="shared" si="7"/>
        <v>5</v>
      </c>
      <c r="W30" s="54">
        <f t="shared" si="7"/>
        <v>5</v>
      </c>
      <c r="X30" s="6"/>
      <c r="Y30" s="54">
        <f t="shared" ref="Y30" si="8">COUNT(Y23:Y27)</f>
        <v>3</v>
      </c>
      <c r="Z30" s="6"/>
      <c r="AA30" s="54">
        <f t="shared" ref="AA30:AB30" si="9">COUNT(AA23:AA27)</f>
        <v>3</v>
      </c>
      <c r="AB30" s="54">
        <f t="shared" si="9"/>
        <v>5</v>
      </c>
      <c r="AC30" s="6"/>
      <c r="AD30" s="6"/>
      <c r="AE30" s="54"/>
      <c r="AF30" s="11"/>
      <c r="AG30" s="26"/>
      <c r="AH30" s="26"/>
      <c r="AI30" s="26"/>
      <c r="AJ30" s="26"/>
      <c r="AK30" s="26"/>
      <c r="AL30" s="26"/>
      <c r="AM30" s="26"/>
      <c r="AN30" s="26"/>
      <c r="AO30" s="93"/>
      <c r="AP30" s="93"/>
      <c r="AQ30" s="93"/>
      <c r="AR30" s="93"/>
      <c r="AS30" s="93"/>
      <c r="AT30" s="93"/>
      <c r="AU30" s="93"/>
      <c r="AV30" s="93"/>
      <c r="AW30" s="93"/>
      <c r="AX30" s="93"/>
      <c r="AY30" s="93"/>
      <c r="AZ30" s="93"/>
      <c r="BA30" s="93"/>
      <c r="BB30" s="93"/>
      <c r="BC30" s="93"/>
      <c r="BD30" s="93"/>
      <c r="BE30" s="93"/>
      <c r="BF30" s="93"/>
      <c r="BG30" s="93"/>
      <c r="BH30" s="93"/>
      <c r="BI30" s="93"/>
      <c r="BJ30" s="93"/>
      <c r="BK30" s="93"/>
    </row>
    <row r="31" spans="1:63" s="1" customFormat="1" ht="19" customHeight="1" x14ac:dyDescent="0.2">
      <c r="A31" s="97" t="s">
        <v>62</v>
      </c>
      <c r="B31" s="81" t="s">
        <v>189</v>
      </c>
      <c r="C31" s="16" t="s">
        <v>15</v>
      </c>
      <c r="D31" s="57" t="s">
        <v>85</v>
      </c>
      <c r="E31" s="57" t="s">
        <v>82</v>
      </c>
      <c r="F31" s="16">
        <v>6.7</v>
      </c>
      <c r="G31" s="16">
        <v>3.5</v>
      </c>
      <c r="H31" s="16">
        <v>3.2</v>
      </c>
      <c r="I31" s="16">
        <v>158</v>
      </c>
      <c r="J31" s="17" t="s">
        <v>59</v>
      </c>
      <c r="K31" s="16">
        <v>1.4</v>
      </c>
      <c r="L31" s="16">
        <v>0.6</v>
      </c>
      <c r="M31" s="16">
        <v>286</v>
      </c>
      <c r="N31" s="17" t="s">
        <v>59</v>
      </c>
      <c r="O31" s="17" t="s">
        <v>59</v>
      </c>
      <c r="P31" s="17" t="s">
        <v>59</v>
      </c>
      <c r="Q31" s="17" t="s">
        <v>59</v>
      </c>
      <c r="R31" s="17" t="s">
        <v>59</v>
      </c>
      <c r="S31" s="89">
        <v>8.4</v>
      </c>
      <c r="T31" s="16">
        <v>8.1</v>
      </c>
      <c r="U31" s="16">
        <v>147</v>
      </c>
      <c r="V31" s="16">
        <v>4.3</v>
      </c>
      <c r="W31" s="16">
        <v>100</v>
      </c>
      <c r="X31" s="16">
        <v>348</v>
      </c>
      <c r="Y31" s="16">
        <v>1.8</v>
      </c>
      <c r="Z31" s="17" t="s">
        <v>59</v>
      </c>
      <c r="AA31" s="17" t="s">
        <v>59</v>
      </c>
      <c r="AB31" s="17" t="s">
        <v>59</v>
      </c>
      <c r="AC31" s="17" t="s">
        <v>59</v>
      </c>
      <c r="AD31" s="16">
        <v>37</v>
      </c>
      <c r="AE31" s="17" t="s">
        <v>59</v>
      </c>
      <c r="AF31" s="18" t="s">
        <v>71</v>
      </c>
      <c r="AG31" s="26"/>
      <c r="AH31" s="26"/>
      <c r="AI31" s="26"/>
      <c r="AJ31" s="26"/>
      <c r="AK31" s="26"/>
      <c r="AL31" s="26"/>
      <c r="AM31" s="26"/>
      <c r="AN31" s="26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</row>
    <row r="32" spans="1:63" s="1" customFormat="1" ht="19" customHeight="1" x14ac:dyDescent="0.2">
      <c r="A32" s="97" t="s">
        <v>62</v>
      </c>
      <c r="B32" s="81" t="s">
        <v>189</v>
      </c>
      <c r="C32" s="16" t="s">
        <v>16</v>
      </c>
      <c r="D32" s="15" t="s">
        <v>83</v>
      </c>
      <c r="E32" s="57" t="s">
        <v>84</v>
      </c>
      <c r="F32" s="16">
        <v>6.4</v>
      </c>
      <c r="G32" s="16">
        <v>4.0999999999999996</v>
      </c>
      <c r="H32" s="16">
        <v>2.2999999999999998</v>
      </c>
      <c r="I32" s="16">
        <v>168</v>
      </c>
      <c r="J32" s="17" t="s">
        <v>59</v>
      </c>
      <c r="K32" s="16">
        <v>0.8</v>
      </c>
      <c r="L32" s="16">
        <v>0.2</v>
      </c>
      <c r="M32" s="16">
        <v>47</v>
      </c>
      <c r="N32" s="17" t="s">
        <v>59</v>
      </c>
      <c r="O32" s="17" t="s">
        <v>59</v>
      </c>
      <c r="P32" s="17" t="s">
        <v>59</v>
      </c>
      <c r="Q32" s="17" t="s">
        <v>59</v>
      </c>
      <c r="R32" s="17" t="s">
        <v>59</v>
      </c>
      <c r="S32" s="89">
        <v>12.3</v>
      </c>
      <c r="T32" s="16">
        <v>9.1</v>
      </c>
      <c r="U32" s="16">
        <v>158</v>
      </c>
      <c r="V32" s="16">
        <v>4.5999999999999996</v>
      </c>
      <c r="W32" s="16">
        <v>108</v>
      </c>
      <c r="X32" s="16">
        <v>449</v>
      </c>
      <c r="Y32" s="16">
        <v>2.7</v>
      </c>
      <c r="Z32" s="17" t="s">
        <v>59</v>
      </c>
      <c r="AA32" s="17" t="s">
        <v>59</v>
      </c>
      <c r="AB32" s="17" t="s">
        <v>59</v>
      </c>
      <c r="AC32" s="17" t="s">
        <v>59</v>
      </c>
      <c r="AD32" s="16">
        <v>47</v>
      </c>
      <c r="AE32" s="17" t="s">
        <v>59</v>
      </c>
      <c r="AF32" s="18" t="s">
        <v>71</v>
      </c>
      <c r="AG32" s="26"/>
      <c r="AH32" s="26"/>
      <c r="AI32" s="26"/>
      <c r="AJ32" s="26"/>
      <c r="AK32" s="26"/>
      <c r="AL32" s="26"/>
      <c r="AM32" s="26"/>
      <c r="AN32" s="26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</row>
    <row r="33" spans="1:63" s="1" customFormat="1" ht="19" customHeight="1" x14ac:dyDescent="0.2">
      <c r="A33" s="97" t="s">
        <v>62</v>
      </c>
      <c r="B33" s="81" t="s">
        <v>189</v>
      </c>
      <c r="C33" s="16" t="s">
        <v>17</v>
      </c>
      <c r="D33" s="16" t="s">
        <v>81</v>
      </c>
      <c r="E33" s="16" t="s">
        <v>82</v>
      </c>
      <c r="F33" s="16">
        <v>6.5</v>
      </c>
      <c r="G33" s="16">
        <v>3.4</v>
      </c>
      <c r="H33" s="16">
        <v>3.1</v>
      </c>
      <c r="I33" s="16">
        <v>145</v>
      </c>
      <c r="J33" s="17" t="s">
        <v>59</v>
      </c>
      <c r="K33" s="16">
        <v>0.6</v>
      </c>
      <c r="L33" s="16">
        <v>0</v>
      </c>
      <c r="M33" s="16">
        <v>340</v>
      </c>
      <c r="N33" s="17" t="s">
        <v>59</v>
      </c>
      <c r="O33" s="17" t="s">
        <v>59</v>
      </c>
      <c r="P33" s="17" t="s">
        <v>59</v>
      </c>
      <c r="Q33" s="17" t="s">
        <v>59</v>
      </c>
      <c r="R33" s="17" t="s">
        <v>59</v>
      </c>
      <c r="S33" s="89">
        <v>9.9</v>
      </c>
      <c r="T33" s="16">
        <v>9.6999999999999993</v>
      </c>
      <c r="U33" s="16">
        <v>149</v>
      </c>
      <c r="V33" s="16">
        <v>4.7</v>
      </c>
      <c r="W33" s="16">
        <v>109</v>
      </c>
      <c r="X33" s="16">
        <v>219</v>
      </c>
      <c r="Y33" s="16">
        <v>2.2999999999999998</v>
      </c>
      <c r="Z33" s="17" t="s">
        <v>59</v>
      </c>
      <c r="AA33" s="17" t="s">
        <v>59</v>
      </c>
      <c r="AB33" s="17" t="s">
        <v>59</v>
      </c>
      <c r="AC33" s="17" t="s">
        <v>59</v>
      </c>
      <c r="AD33" s="16">
        <v>62</v>
      </c>
      <c r="AE33" s="17" t="s">
        <v>59</v>
      </c>
      <c r="AF33" s="18" t="s">
        <v>71</v>
      </c>
      <c r="AG33" s="26"/>
      <c r="AH33" s="26"/>
      <c r="AI33" s="26"/>
      <c r="AJ33" s="26"/>
      <c r="AK33" s="26"/>
      <c r="AL33" s="26"/>
      <c r="AM33" s="26"/>
      <c r="AN33" s="26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23"/>
      <c r="BH33" s="23"/>
      <c r="BI33" s="23"/>
      <c r="BJ33" s="23"/>
      <c r="BK33" s="23"/>
    </row>
    <row r="34" spans="1:63" s="1" customFormat="1" ht="19" customHeight="1" x14ac:dyDescent="0.2">
      <c r="A34" s="97" t="s">
        <v>62</v>
      </c>
      <c r="B34" s="81" t="s">
        <v>189</v>
      </c>
      <c r="C34" s="16" t="s">
        <v>18</v>
      </c>
      <c r="D34" s="16" t="s">
        <v>81</v>
      </c>
      <c r="E34" s="16" t="s">
        <v>82</v>
      </c>
      <c r="F34" s="16">
        <v>6.2</v>
      </c>
      <c r="G34" s="16">
        <v>3.6</v>
      </c>
      <c r="H34" s="16">
        <v>2.6</v>
      </c>
      <c r="I34" s="16">
        <v>118</v>
      </c>
      <c r="J34" s="17" t="s">
        <v>59</v>
      </c>
      <c r="K34" s="16">
        <v>0.7</v>
      </c>
      <c r="L34" s="16">
        <v>0.5</v>
      </c>
      <c r="M34" s="16">
        <v>260</v>
      </c>
      <c r="N34" s="17" t="s">
        <v>59</v>
      </c>
      <c r="O34" s="17" t="s">
        <v>59</v>
      </c>
      <c r="P34" s="17" t="s">
        <v>59</v>
      </c>
      <c r="Q34" s="17" t="s">
        <v>59</v>
      </c>
      <c r="R34" s="17" t="s">
        <v>59</v>
      </c>
      <c r="S34" s="89">
        <v>10.3</v>
      </c>
      <c r="T34" s="16">
        <v>9.4</v>
      </c>
      <c r="U34" s="16">
        <v>150</v>
      </c>
      <c r="V34" s="16">
        <v>4.0999999999999996</v>
      </c>
      <c r="W34" s="16">
        <v>107</v>
      </c>
      <c r="X34" s="16">
        <v>316</v>
      </c>
      <c r="Y34" s="16">
        <v>2.2999999999999998</v>
      </c>
      <c r="Z34" s="17" t="s">
        <v>59</v>
      </c>
      <c r="AA34" s="17" t="s">
        <v>59</v>
      </c>
      <c r="AB34" s="17" t="s">
        <v>59</v>
      </c>
      <c r="AC34" s="17" t="s">
        <v>59</v>
      </c>
      <c r="AD34" s="16">
        <v>43</v>
      </c>
      <c r="AE34" s="17" t="s">
        <v>59</v>
      </c>
      <c r="AF34" s="18" t="s">
        <v>71</v>
      </c>
      <c r="AG34" s="26"/>
      <c r="AH34" s="26"/>
      <c r="AI34" s="26"/>
      <c r="AJ34" s="26"/>
      <c r="AK34" s="26"/>
      <c r="AL34" s="26"/>
      <c r="AM34" s="26"/>
      <c r="AN34" s="26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</row>
    <row r="35" spans="1:63" s="1" customFormat="1" ht="19" customHeight="1" x14ac:dyDescent="0.2">
      <c r="A35" s="97" t="s">
        <v>62</v>
      </c>
      <c r="B35" s="81" t="s">
        <v>189</v>
      </c>
      <c r="C35" s="16" t="s">
        <v>19</v>
      </c>
      <c r="D35" s="16" t="s">
        <v>83</v>
      </c>
      <c r="E35" s="16" t="s">
        <v>82</v>
      </c>
      <c r="F35" s="16">
        <v>5.6</v>
      </c>
      <c r="G35" s="16">
        <v>3.5</v>
      </c>
      <c r="H35" s="16">
        <v>2.1</v>
      </c>
      <c r="I35" s="16">
        <v>174</v>
      </c>
      <c r="J35" s="17" t="s">
        <v>59</v>
      </c>
      <c r="K35" s="16">
        <v>0.9</v>
      </c>
      <c r="L35" s="16">
        <v>0.2</v>
      </c>
      <c r="M35" s="16">
        <v>447</v>
      </c>
      <c r="N35" s="17" t="s">
        <v>59</v>
      </c>
      <c r="O35" s="17" t="s">
        <v>59</v>
      </c>
      <c r="P35" s="17" t="s">
        <v>59</v>
      </c>
      <c r="Q35" s="17" t="s">
        <v>59</v>
      </c>
      <c r="R35" s="17" t="s">
        <v>59</v>
      </c>
      <c r="S35" s="89">
        <v>11</v>
      </c>
      <c r="T35" s="89">
        <v>6</v>
      </c>
      <c r="U35" s="16">
        <v>148</v>
      </c>
      <c r="V35" s="16">
        <v>5.0999999999999996</v>
      </c>
      <c r="W35" s="16">
        <v>103</v>
      </c>
      <c r="X35" s="16">
        <v>250</v>
      </c>
      <c r="Y35" s="16">
        <v>2.6</v>
      </c>
      <c r="Z35" s="17" t="s">
        <v>59</v>
      </c>
      <c r="AA35" s="17" t="s">
        <v>59</v>
      </c>
      <c r="AB35" s="17" t="s">
        <v>59</v>
      </c>
      <c r="AC35" s="17" t="s">
        <v>59</v>
      </c>
      <c r="AD35" s="16">
        <v>27</v>
      </c>
      <c r="AE35" s="17" t="s">
        <v>59</v>
      </c>
      <c r="AF35" s="18" t="s">
        <v>71</v>
      </c>
      <c r="AG35" s="26"/>
      <c r="AH35" s="26"/>
      <c r="AI35" s="26"/>
      <c r="AJ35" s="26"/>
      <c r="AK35" s="26"/>
      <c r="AL35" s="26"/>
      <c r="AM35" s="26"/>
      <c r="AN35" s="26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</row>
    <row r="36" spans="1:63" s="1" customFormat="1" ht="19" customHeight="1" x14ac:dyDescent="0.2">
      <c r="A36" s="97" t="s">
        <v>62</v>
      </c>
      <c r="B36" s="81" t="s">
        <v>189</v>
      </c>
      <c r="C36" s="16" t="s">
        <v>20</v>
      </c>
      <c r="D36" s="16" t="s">
        <v>83</v>
      </c>
      <c r="E36" s="16" t="s">
        <v>82</v>
      </c>
      <c r="F36" s="16">
        <v>6.6</v>
      </c>
      <c r="G36" s="16">
        <v>3.9</v>
      </c>
      <c r="H36" s="16">
        <v>2.7</v>
      </c>
      <c r="I36" s="16">
        <v>202</v>
      </c>
      <c r="J36" s="17" t="s">
        <v>59</v>
      </c>
      <c r="K36" s="16">
        <v>0.7</v>
      </c>
      <c r="L36" s="16">
        <v>0.2</v>
      </c>
      <c r="M36" s="16">
        <v>659</v>
      </c>
      <c r="N36" s="17" t="s">
        <v>59</v>
      </c>
      <c r="O36" s="17" t="s">
        <v>59</v>
      </c>
      <c r="P36" s="17" t="s">
        <v>59</v>
      </c>
      <c r="Q36" s="17" t="s">
        <v>59</v>
      </c>
      <c r="R36" s="17" t="s">
        <v>59</v>
      </c>
      <c r="S36" s="89">
        <v>11.2</v>
      </c>
      <c r="T36" s="16">
        <v>4.9000000000000004</v>
      </c>
      <c r="U36" s="16">
        <v>152</v>
      </c>
      <c r="V36" s="89">
        <v>4</v>
      </c>
      <c r="W36" s="16">
        <v>104</v>
      </c>
      <c r="X36" s="16">
        <v>368</v>
      </c>
      <c r="Y36" s="16">
        <v>2.7</v>
      </c>
      <c r="Z36" s="17" t="s">
        <v>59</v>
      </c>
      <c r="AA36" s="17" t="s">
        <v>59</v>
      </c>
      <c r="AB36" s="17" t="s">
        <v>59</v>
      </c>
      <c r="AC36" s="17" t="s">
        <v>59</v>
      </c>
      <c r="AD36" s="16">
        <v>31</v>
      </c>
      <c r="AE36" s="17" t="s">
        <v>59</v>
      </c>
      <c r="AF36" s="18" t="s">
        <v>71</v>
      </c>
      <c r="AG36" s="26"/>
      <c r="AH36" s="26"/>
      <c r="AI36" s="26"/>
      <c r="AJ36" s="26"/>
      <c r="AK36" s="26"/>
      <c r="AL36" s="26"/>
      <c r="AM36" s="26"/>
      <c r="AN36" s="26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/>
      <c r="BJ36" s="23"/>
      <c r="BK36" s="23"/>
    </row>
    <row r="37" spans="1:63" s="1" customFormat="1" ht="19" customHeight="1" x14ac:dyDescent="0.2">
      <c r="A37" s="97" t="s">
        <v>62</v>
      </c>
      <c r="B37" s="81" t="s">
        <v>189</v>
      </c>
      <c r="C37" s="16" t="s">
        <v>21</v>
      </c>
      <c r="D37" s="16" t="s">
        <v>83</v>
      </c>
      <c r="E37" s="16" t="s">
        <v>82</v>
      </c>
      <c r="F37" s="16">
        <v>5.7</v>
      </c>
      <c r="G37" s="16">
        <v>3.5</v>
      </c>
      <c r="H37" s="16">
        <v>2.2000000000000002</v>
      </c>
      <c r="I37" s="16">
        <v>164</v>
      </c>
      <c r="J37" s="17" t="s">
        <v>59</v>
      </c>
      <c r="K37" s="16">
        <v>0.8</v>
      </c>
      <c r="L37" s="16">
        <v>0.2</v>
      </c>
      <c r="M37" s="16">
        <v>491</v>
      </c>
      <c r="N37" s="17" t="s">
        <v>59</v>
      </c>
      <c r="O37" s="17" t="s">
        <v>59</v>
      </c>
      <c r="P37" s="17" t="s">
        <v>59</v>
      </c>
      <c r="Q37" s="17" t="s">
        <v>59</v>
      </c>
      <c r="R37" s="17" t="s">
        <v>59</v>
      </c>
      <c r="S37" s="89">
        <v>11</v>
      </c>
      <c r="T37" s="16">
        <v>7.3</v>
      </c>
      <c r="U37" s="16">
        <v>148</v>
      </c>
      <c r="V37" s="16">
        <v>4.3</v>
      </c>
      <c r="W37" s="16">
        <v>103</v>
      </c>
      <c r="X37" s="16">
        <v>232</v>
      </c>
      <c r="Y37" s="16">
        <v>2.7</v>
      </c>
      <c r="Z37" s="17" t="s">
        <v>59</v>
      </c>
      <c r="AA37" s="17" t="s">
        <v>59</v>
      </c>
      <c r="AB37" s="17" t="s">
        <v>59</v>
      </c>
      <c r="AC37" s="17" t="s">
        <v>59</v>
      </c>
      <c r="AD37" s="16">
        <v>28</v>
      </c>
      <c r="AE37" s="17" t="s">
        <v>59</v>
      </c>
      <c r="AF37" s="18" t="s">
        <v>71</v>
      </c>
      <c r="AG37" s="26"/>
      <c r="AH37" s="26"/>
      <c r="AI37" s="26"/>
      <c r="AJ37" s="26"/>
      <c r="AK37" s="26"/>
      <c r="AL37" s="26"/>
      <c r="AM37" s="26"/>
      <c r="AN37" s="26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/>
      <c r="BJ37" s="23"/>
      <c r="BK37" s="23"/>
    </row>
    <row r="38" spans="1:63" s="1" customFormat="1" ht="19" customHeight="1" x14ac:dyDescent="0.2">
      <c r="A38" s="97" t="s">
        <v>62</v>
      </c>
      <c r="B38" s="81" t="s">
        <v>189</v>
      </c>
      <c r="C38" s="16" t="s">
        <v>22</v>
      </c>
      <c r="D38" s="16" t="s">
        <v>83</v>
      </c>
      <c r="E38" s="16" t="s">
        <v>82</v>
      </c>
      <c r="F38" s="16">
        <v>6.2</v>
      </c>
      <c r="G38" s="16">
        <v>3.8</v>
      </c>
      <c r="H38" s="16">
        <v>2.4</v>
      </c>
      <c r="I38" s="16">
        <v>184</v>
      </c>
      <c r="J38" s="17" t="s">
        <v>59</v>
      </c>
      <c r="K38" s="16">
        <v>0.8</v>
      </c>
      <c r="L38" s="16">
        <v>0.3</v>
      </c>
      <c r="M38" s="16">
        <v>458</v>
      </c>
      <c r="N38" s="17" t="s">
        <v>59</v>
      </c>
      <c r="O38" s="17" t="s">
        <v>59</v>
      </c>
      <c r="P38" s="17" t="s">
        <v>59</v>
      </c>
      <c r="Q38" s="17" t="s">
        <v>59</v>
      </c>
      <c r="R38" s="17" t="s">
        <v>59</v>
      </c>
      <c r="S38" s="89">
        <v>10.4</v>
      </c>
      <c r="T38" s="16">
        <v>6.6</v>
      </c>
      <c r="U38" s="16">
        <v>145</v>
      </c>
      <c r="V38" s="16">
        <v>4.4000000000000004</v>
      </c>
      <c r="W38" s="16">
        <v>99</v>
      </c>
      <c r="X38" s="16">
        <v>356</v>
      </c>
      <c r="Y38" s="16">
        <v>2.2999999999999998</v>
      </c>
      <c r="Z38" s="17" t="s">
        <v>59</v>
      </c>
      <c r="AA38" s="17" t="s">
        <v>59</v>
      </c>
      <c r="AB38" s="17" t="s">
        <v>59</v>
      </c>
      <c r="AC38" s="17" t="s">
        <v>59</v>
      </c>
      <c r="AD38" s="16">
        <v>32</v>
      </c>
      <c r="AE38" s="17" t="s">
        <v>59</v>
      </c>
      <c r="AF38" s="18" t="s">
        <v>71</v>
      </c>
      <c r="AG38" s="26"/>
      <c r="AH38" s="26"/>
      <c r="AI38" s="26"/>
      <c r="AJ38" s="26"/>
      <c r="AK38" s="26"/>
      <c r="AL38" s="26"/>
      <c r="AM38" s="26"/>
      <c r="AN38" s="26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  <c r="AZ38" s="23"/>
      <c r="BA38" s="23"/>
      <c r="BB38" s="23"/>
      <c r="BC38" s="23"/>
      <c r="BD38" s="23"/>
      <c r="BE38" s="23"/>
      <c r="BF38" s="23"/>
      <c r="BG38" s="23"/>
      <c r="BH38" s="23"/>
      <c r="BI38" s="23"/>
      <c r="BJ38" s="23"/>
      <c r="BK38" s="23"/>
    </row>
    <row r="39" spans="1:63" s="1" customFormat="1" ht="19" customHeight="1" x14ac:dyDescent="0.2">
      <c r="A39" s="97" t="s">
        <v>62</v>
      </c>
      <c r="B39" s="81" t="s">
        <v>189</v>
      </c>
      <c r="C39" s="16" t="s">
        <v>23</v>
      </c>
      <c r="D39" s="16" t="s">
        <v>83</v>
      </c>
      <c r="E39" s="16" t="s">
        <v>84</v>
      </c>
      <c r="F39" s="16">
        <v>5.4</v>
      </c>
      <c r="G39" s="16">
        <v>3.6</v>
      </c>
      <c r="H39" s="16">
        <v>1.8</v>
      </c>
      <c r="I39" s="16">
        <v>169</v>
      </c>
      <c r="J39" s="17" t="s">
        <v>59</v>
      </c>
      <c r="K39" s="16">
        <v>0.6</v>
      </c>
      <c r="L39" s="16">
        <v>0.2</v>
      </c>
      <c r="M39" s="16">
        <v>384</v>
      </c>
      <c r="N39" s="17" t="s">
        <v>59</v>
      </c>
      <c r="O39" s="17" t="s">
        <v>59</v>
      </c>
      <c r="P39" s="17" t="s">
        <v>59</v>
      </c>
      <c r="Q39" s="17" t="s">
        <v>59</v>
      </c>
      <c r="R39" s="17" t="s">
        <v>59</v>
      </c>
      <c r="S39" s="89">
        <v>10.3</v>
      </c>
      <c r="T39" s="16">
        <v>7.8</v>
      </c>
      <c r="U39" s="16">
        <v>147</v>
      </c>
      <c r="V39" s="16">
        <v>5.0999999999999996</v>
      </c>
      <c r="W39" s="16">
        <v>104</v>
      </c>
      <c r="X39" s="16">
        <v>358</v>
      </c>
      <c r="Y39" s="16">
        <v>2.6</v>
      </c>
      <c r="Z39" s="17" t="s">
        <v>59</v>
      </c>
      <c r="AA39" s="17" t="s">
        <v>59</v>
      </c>
      <c r="AB39" s="17" t="s">
        <v>59</v>
      </c>
      <c r="AC39" s="17" t="s">
        <v>59</v>
      </c>
      <c r="AD39" s="16">
        <v>33</v>
      </c>
      <c r="AE39" s="17" t="s">
        <v>59</v>
      </c>
      <c r="AF39" s="18" t="s">
        <v>71</v>
      </c>
      <c r="AG39" s="26"/>
      <c r="AH39" s="26"/>
      <c r="AI39" s="26"/>
      <c r="AJ39" s="26"/>
      <c r="AK39" s="26"/>
      <c r="AL39" s="26"/>
      <c r="AM39" s="26"/>
      <c r="AN39" s="26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23"/>
      <c r="BH39" s="23"/>
      <c r="BI39" s="23"/>
      <c r="BJ39" s="23"/>
      <c r="BK39" s="23"/>
    </row>
    <row r="40" spans="1:63" s="1" customFormat="1" ht="19" customHeight="1" x14ac:dyDescent="0.2">
      <c r="A40" s="97" t="s">
        <v>62</v>
      </c>
      <c r="B40" s="81" t="s">
        <v>189</v>
      </c>
      <c r="C40" s="16" t="s">
        <v>24</v>
      </c>
      <c r="D40" s="16" t="s">
        <v>85</v>
      </c>
      <c r="E40" s="16" t="s">
        <v>84</v>
      </c>
      <c r="F40" s="16">
        <v>7.2</v>
      </c>
      <c r="G40" s="16">
        <v>3.3</v>
      </c>
      <c r="H40" s="89">
        <v>4</v>
      </c>
      <c r="I40" s="16">
        <v>160</v>
      </c>
      <c r="J40" s="17" t="s">
        <v>59</v>
      </c>
      <c r="K40" s="16">
        <v>0.4</v>
      </c>
      <c r="L40" s="16">
        <v>0</v>
      </c>
      <c r="M40" s="16">
        <v>220</v>
      </c>
      <c r="N40" s="17" t="s">
        <v>59</v>
      </c>
      <c r="O40" s="17" t="s">
        <v>59</v>
      </c>
      <c r="P40" s="17" t="s">
        <v>59</v>
      </c>
      <c r="Q40" s="17" t="s">
        <v>59</v>
      </c>
      <c r="R40" s="17" t="s">
        <v>59</v>
      </c>
      <c r="S40" s="89">
        <v>9.6999999999999993</v>
      </c>
      <c r="T40" s="16">
        <v>7.3</v>
      </c>
      <c r="U40" s="16">
        <v>149</v>
      </c>
      <c r="V40" s="16">
        <v>4.4000000000000004</v>
      </c>
      <c r="W40" s="16">
        <v>106</v>
      </c>
      <c r="X40" s="16">
        <v>192</v>
      </c>
      <c r="Y40" s="16">
        <v>1.9</v>
      </c>
      <c r="Z40" s="17" t="s">
        <v>59</v>
      </c>
      <c r="AA40" s="17" t="s">
        <v>59</v>
      </c>
      <c r="AB40" s="17" t="s">
        <v>59</v>
      </c>
      <c r="AC40" s="17" t="s">
        <v>59</v>
      </c>
      <c r="AD40" s="16">
        <v>65</v>
      </c>
      <c r="AE40" s="17" t="s">
        <v>59</v>
      </c>
      <c r="AF40" s="18" t="s">
        <v>71</v>
      </c>
      <c r="AG40" s="26"/>
      <c r="AH40" s="26"/>
      <c r="AI40" s="26"/>
      <c r="AJ40" s="26"/>
      <c r="AK40" s="26"/>
      <c r="AL40" s="26"/>
      <c r="AM40" s="26"/>
      <c r="AN40" s="26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  <c r="BB40" s="23"/>
      <c r="BC40" s="23"/>
      <c r="BD40" s="23"/>
      <c r="BE40" s="23"/>
      <c r="BF40" s="23"/>
      <c r="BG40" s="23"/>
      <c r="BH40" s="23"/>
      <c r="BI40" s="23"/>
      <c r="BJ40" s="23"/>
      <c r="BK40" s="23"/>
    </row>
    <row r="41" spans="1:63" s="1" customFormat="1" ht="19" customHeight="1" x14ac:dyDescent="0.2">
      <c r="A41" s="97" t="s">
        <v>62</v>
      </c>
      <c r="B41" s="81" t="s">
        <v>189</v>
      </c>
      <c r="C41" s="16" t="s">
        <v>25</v>
      </c>
      <c r="D41" s="16" t="s">
        <v>83</v>
      </c>
      <c r="E41" s="16" t="s">
        <v>84</v>
      </c>
      <c r="F41" s="16">
        <v>5.5</v>
      </c>
      <c r="G41" s="16">
        <v>3.3</v>
      </c>
      <c r="H41" s="16">
        <v>2.2000000000000002</v>
      </c>
      <c r="I41" s="16">
        <v>142</v>
      </c>
      <c r="J41" s="17" t="s">
        <v>59</v>
      </c>
      <c r="K41" s="16">
        <v>0.8</v>
      </c>
      <c r="L41" s="16">
        <v>0.2</v>
      </c>
      <c r="M41" s="16">
        <v>433</v>
      </c>
      <c r="N41" s="17" t="s">
        <v>59</v>
      </c>
      <c r="O41" s="17" t="s">
        <v>59</v>
      </c>
      <c r="P41" s="17" t="s">
        <v>59</v>
      </c>
      <c r="Q41" s="17" t="s">
        <v>59</v>
      </c>
      <c r="R41" s="17" t="s">
        <v>59</v>
      </c>
      <c r="S41" s="89">
        <v>11.5</v>
      </c>
      <c r="T41" s="16">
        <v>9.1999999999999993</v>
      </c>
      <c r="U41" s="16">
        <v>152</v>
      </c>
      <c r="V41" s="16">
        <v>4.8</v>
      </c>
      <c r="W41" s="16">
        <v>107</v>
      </c>
      <c r="X41" s="16">
        <v>352</v>
      </c>
      <c r="Y41" s="16">
        <v>2.2999999999999998</v>
      </c>
      <c r="Z41" s="17" t="s">
        <v>59</v>
      </c>
      <c r="AA41" s="17" t="s">
        <v>59</v>
      </c>
      <c r="AB41" s="17" t="s">
        <v>59</v>
      </c>
      <c r="AC41" s="17" t="s">
        <v>59</v>
      </c>
      <c r="AD41" s="16">
        <v>25</v>
      </c>
      <c r="AE41" s="17" t="s">
        <v>59</v>
      </c>
      <c r="AF41" s="18" t="s">
        <v>71</v>
      </c>
      <c r="AG41" s="26"/>
      <c r="AH41" s="26"/>
      <c r="AI41" s="26"/>
      <c r="AJ41" s="26"/>
      <c r="AK41" s="26"/>
      <c r="AL41" s="26"/>
      <c r="AM41" s="26"/>
      <c r="AN41" s="26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  <c r="BB41" s="23"/>
      <c r="BC41" s="23"/>
      <c r="BD41" s="23"/>
      <c r="BE41" s="23"/>
      <c r="BF41" s="23"/>
      <c r="BG41" s="23"/>
      <c r="BH41" s="23"/>
      <c r="BI41" s="23"/>
      <c r="BJ41" s="23"/>
      <c r="BK41" s="23"/>
    </row>
    <row r="42" spans="1:63" s="1" customFormat="1" ht="19" customHeight="1" x14ac:dyDescent="0.2">
      <c r="A42" s="97" t="s">
        <v>62</v>
      </c>
      <c r="B42" s="81" t="s">
        <v>189</v>
      </c>
      <c r="C42" s="16" t="s">
        <v>26</v>
      </c>
      <c r="D42" s="16" t="s">
        <v>83</v>
      </c>
      <c r="E42" s="16" t="s">
        <v>82</v>
      </c>
      <c r="F42" s="16">
        <v>6.4</v>
      </c>
      <c r="G42" s="16">
        <v>3.8</v>
      </c>
      <c r="H42" s="16">
        <v>2.6</v>
      </c>
      <c r="I42" s="16">
        <v>182</v>
      </c>
      <c r="J42" s="17" t="s">
        <v>59</v>
      </c>
      <c r="K42" s="16">
        <v>0.6</v>
      </c>
      <c r="L42" s="16">
        <v>0.4</v>
      </c>
      <c r="M42" s="16">
        <v>487</v>
      </c>
      <c r="N42" s="17" t="s">
        <v>59</v>
      </c>
      <c r="O42" s="17" t="s">
        <v>59</v>
      </c>
      <c r="P42" s="17" t="s">
        <v>59</v>
      </c>
      <c r="Q42" s="17" t="s">
        <v>59</v>
      </c>
      <c r="R42" s="17" t="s">
        <v>59</v>
      </c>
      <c r="S42" s="89">
        <v>11.2</v>
      </c>
      <c r="T42" s="16">
        <v>9.1999999999999993</v>
      </c>
      <c r="U42" s="16">
        <v>150</v>
      </c>
      <c r="V42" s="16">
        <v>3.9</v>
      </c>
      <c r="W42" s="16">
        <v>104</v>
      </c>
      <c r="X42" s="16">
        <v>374</v>
      </c>
      <c r="Y42" s="16">
        <v>2.9</v>
      </c>
      <c r="Z42" s="17" t="s">
        <v>59</v>
      </c>
      <c r="AA42" s="17" t="s">
        <v>59</v>
      </c>
      <c r="AB42" s="17" t="s">
        <v>59</v>
      </c>
      <c r="AC42" s="17" t="s">
        <v>59</v>
      </c>
      <c r="AD42" s="16">
        <v>29</v>
      </c>
      <c r="AE42" s="17" t="s">
        <v>59</v>
      </c>
      <c r="AF42" s="18" t="s">
        <v>71</v>
      </c>
      <c r="AG42" s="26"/>
      <c r="AH42" s="26"/>
      <c r="AI42" s="26"/>
      <c r="AJ42" s="26"/>
      <c r="AK42" s="26"/>
      <c r="AL42" s="26"/>
      <c r="AM42" s="26"/>
      <c r="AN42" s="26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23"/>
      <c r="BH42" s="23"/>
      <c r="BI42" s="23"/>
      <c r="BJ42" s="23"/>
      <c r="BK42" s="23"/>
    </row>
    <row r="43" spans="1:63" s="1" customFormat="1" ht="19" customHeight="1" x14ac:dyDescent="0.2">
      <c r="A43" s="97" t="s">
        <v>62</v>
      </c>
      <c r="B43" s="81" t="s">
        <v>189</v>
      </c>
      <c r="C43" s="16" t="s">
        <v>27</v>
      </c>
      <c r="D43" s="16" t="s">
        <v>83</v>
      </c>
      <c r="E43" s="16" t="s">
        <v>84</v>
      </c>
      <c r="F43" s="16">
        <v>5.0999999999999996</v>
      </c>
      <c r="G43" s="16">
        <v>3.3</v>
      </c>
      <c r="H43" s="16">
        <v>1.8</v>
      </c>
      <c r="I43" s="16">
        <v>146</v>
      </c>
      <c r="J43" s="17" t="s">
        <v>59</v>
      </c>
      <c r="K43" s="16">
        <v>0.7</v>
      </c>
      <c r="L43" s="16">
        <v>0.3</v>
      </c>
      <c r="M43" s="16">
        <v>429</v>
      </c>
      <c r="N43" s="17" t="s">
        <v>59</v>
      </c>
      <c r="O43" s="17" t="s">
        <v>59</v>
      </c>
      <c r="P43" s="17" t="s">
        <v>59</v>
      </c>
      <c r="Q43" s="17" t="s">
        <v>59</v>
      </c>
      <c r="R43" s="17" t="s">
        <v>59</v>
      </c>
      <c r="S43" s="89">
        <v>10.6</v>
      </c>
      <c r="T43" s="16">
        <v>10.199999999999999</v>
      </c>
      <c r="U43" s="16">
        <v>153</v>
      </c>
      <c r="V43" s="16">
        <v>4.2</v>
      </c>
      <c r="W43" s="16">
        <v>104</v>
      </c>
      <c r="X43" s="16">
        <v>292</v>
      </c>
      <c r="Y43" s="16">
        <v>2.4</v>
      </c>
      <c r="Z43" s="17" t="s">
        <v>59</v>
      </c>
      <c r="AA43" s="17" t="s">
        <v>59</v>
      </c>
      <c r="AB43" s="17" t="s">
        <v>59</v>
      </c>
      <c r="AC43" s="17" t="s">
        <v>59</v>
      </c>
      <c r="AD43" s="16">
        <v>26</v>
      </c>
      <c r="AE43" s="17" t="s">
        <v>59</v>
      </c>
      <c r="AF43" s="18" t="s">
        <v>71</v>
      </c>
      <c r="AG43" s="26"/>
      <c r="AH43" s="26"/>
      <c r="AI43" s="26"/>
      <c r="AJ43" s="26"/>
      <c r="AK43" s="26"/>
      <c r="AL43" s="26"/>
      <c r="AM43" s="26"/>
      <c r="AN43" s="26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23"/>
      <c r="BH43" s="23"/>
      <c r="BI43" s="23"/>
      <c r="BJ43" s="23"/>
      <c r="BK43" s="23"/>
    </row>
    <row r="44" spans="1:63" s="1" customFormat="1" ht="19" customHeight="1" x14ac:dyDescent="0.2">
      <c r="A44" s="97" t="s">
        <v>62</v>
      </c>
      <c r="B44" s="81" t="s">
        <v>189</v>
      </c>
      <c r="C44" s="16" t="s">
        <v>28</v>
      </c>
      <c r="D44" s="16" t="s">
        <v>83</v>
      </c>
      <c r="E44" s="16" t="s">
        <v>82</v>
      </c>
      <c r="F44" s="16">
        <v>5.5</v>
      </c>
      <c r="G44" s="16">
        <v>3.4</v>
      </c>
      <c r="H44" s="16">
        <v>2.1</v>
      </c>
      <c r="I44" s="16">
        <v>143</v>
      </c>
      <c r="J44" s="17" t="s">
        <v>59</v>
      </c>
      <c r="K44" s="16">
        <v>0.7</v>
      </c>
      <c r="L44" s="16">
        <v>0.2</v>
      </c>
      <c r="M44" s="16">
        <v>423</v>
      </c>
      <c r="N44" s="17" t="s">
        <v>59</v>
      </c>
      <c r="O44" s="17" t="s">
        <v>59</v>
      </c>
      <c r="P44" s="17" t="s">
        <v>59</v>
      </c>
      <c r="Q44" s="17" t="s">
        <v>59</v>
      </c>
      <c r="R44" s="17" t="s">
        <v>59</v>
      </c>
      <c r="S44" s="89">
        <v>10.9</v>
      </c>
      <c r="T44" s="16">
        <v>7.9</v>
      </c>
      <c r="U44" s="16">
        <v>149</v>
      </c>
      <c r="V44" s="16">
        <v>4.2</v>
      </c>
      <c r="W44" s="16">
        <v>107</v>
      </c>
      <c r="X44" s="16">
        <v>388</v>
      </c>
      <c r="Y44" s="16">
        <v>2.1</v>
      </c>
      <c r="Z44" s="17" t="s">
        <v>59</v>
      </c>
      <c r="AA44" s="17" t="s">
        <v>59</v>
      </c>
      <c r="AB44" s="17" t="s">
        <v>59</v>
      </c>
      <c r="AC44" s="17" t="s">
        <v>59</v>
      </c>
      <c r="AD44" s="16">
        <v>36</v>
      </c>
      <c r="AE44" s="17" t="s">
        <v>59</v>
      </c>
      <c r="AF44" s="18" t="s">
        <v>71</v>
      </c>
      <c r="AG44" s="26"/>
      <c r="AH44" s="26"/>
      <c r="AI44" s="26"/>
      <c r="AJ44" s="26"/>
      <c r="AK44" s="26"/>
      <c r="AL44" s="26"/>
      <c r="AM44" s="26"/>
      <c r="AN44" s="26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</row>
    <row r="45" spans="1:63" s="1" customFormat="1" ht="19" customHeight="1" x14ac:dyDescent="0.2">
      <c r="A45" s="97" t="s">
        <v>62</v>
      </c>
      <c r="B45" s="81" t="s">
        <v>189</v>
      </c>
      <c r="C45" s="16" t="s">
        <v>29</v>
      </c>
      <c r="D45" s="16" t="s">
        <v>85</v>
      </c>
      <c r="E45" s="16" t="s">
        <v>82</v>
      </c>
      <c r="F45" s="16">
        <v>7.4</v>
      </c>
      <c r="G45" s="16">
        <v>3.1</v>
      </c>
      <c r="H45" s="16">
        <v>4.3</v>
      </c>
      <c r="I45" s="16">
        <v>193</v>
      </c>
      <c r="J45" s="17" t="s">
        <v>59</v>
      </c>
      <c r="K45" s="16">
        <v>0.7</v>
      </c>
      <c r="L45" s="16">
        <v>0.3</v>
      </c>
      <c r="M45" s="16">
        <v>244</v>
      </c>
      <c r="N45" s="17" t="s">
        <v>59</v>
      </c>
      <c r="O45" s="17" t="s">
        <v>59</v>
      </c>
      <c r="P45" s="17" t="s">
        <v>59</v>
      </c>
      <c r="Q45" s="17" t="s">
        <v>59</v>
      </c>
      <c r="R45" s="17" t="s">
        <v>59</v>
      </c>
      <c r="S45" s="89">
        <v>9.1999999999999993</v>
      </c>
      <c r="T45" s="16">
        <v>8.8000000000000007</v>
      </c>
      <c r="U45" s="16">
        <v>148</v>
      </c>
      <c r="V45" s="16">
        <v>4.0999999999999996</v>
      </c>
      <c r="W45" s="16">
        <v>103</v>
      </c>
      <c r="X45" s="16">
        <v>134</v>
      </c>
      <c r="Y45" s="16">
        <v>2.1</v>
      </c>
      <c r="Z45" s="17" t="s">
        <v>59</v>
      </c>
      <c r="AA45" s="17" t="s">
        <v>59</v>
      </c>
      <c r="AB45" s="17" t="s">
        <v>59</v>
      </c>
      <c r="AC45" s="17" t="s">
        <v>59</v>
      </c>
      <c r="AD45" s="16">
        <v>42</v>
      </c>
      <c r="AE45" s="17" t="s">
        <v>59</v>
      </c>
      <c r="AF45" s="18" t="s">
        <v>71</v>
      </c>
      <c r="AG45" s="26"/>
      <c r="AH45" s="26"/>
      <c r="AI45" s="26"/>
      <c r="AJ45" s="26"/>
      <c r="AK45" s="26"/>
      <c r="AL45" s="26"/>
      <c r="AM45" s="26"/>
      <c r="AN45" s="26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3"/>
      <c r="BJ45" s="23"/>
      <c r="BK45" s="23"/>
    </row>
    <row r="46" spans="1:63" s="1" customFormat="1" ht="19" customHeight="1" x14ac:dyDescent="0.2">
      <c r="A46" s="97" t="s">
        <v>62</v>
      </c>
      <c r="B46" s="81" t="s">
        <v>189</v>
      </c>
      <c r="C46" s="16" t="s">
        <v>30</v>
      </c>
      <c r="D46" s="16" t="s">
        <v>81</v>
      </c>
      <c r="E46" s="16" t="s">
        <v>84</v>
      </c>
      <c r="F46" s="16">
        <v>6.1</v>
      </c>
      <c r="G46" s="16">
        <v>3.2</v>
      </c>
      <c r="H46" s="16">
        <v>2.9</v>
      </c>
      <c r="I46" s="16">
        <v>170</v>
      </c>
      <c r="J46" s="17" t="s">
        <v>59</v>
      </c>
      <c r="K46" s="16">
        <v>0.4</v>
      </c>
      <c r="L46" s="16">
        <v>0.1</v>
      </c>
      <c r="M46" s="16">
        <v>284</v>
      </c>
      <c r="N46" s="17" t="s">
        <v>59</v>
      </c>
      <c r="O46" s="17" t="s">
        <v>59</v>
      </c>
      <c r="P46" s="17" t="s">
        <v>59</v>
      </c>
      <c r="Q46" s="17" t="s">
        <v>59</v>
      </c>
      <c r="R46" s="17" t="s">
        <v>59</v>
      </c>
      <c r="S46" s="89">
        <v>9.6</v>
      </c>
      <c r="T46" s="16">
        <v>8.9</v>
      </c>
      <c r="U46" s="16">
        <v>146</v>
      </c>
      <c r="V46" s="16">
        <v>5.5</v>
      </c>
      <c r="W46" s="16">
        <v>105</v>
      </c>
      <c r="X46" s="16">
        <v>144</v>
      </c>
      <c r="Y46" s="16">
        <v>2.1</v>
      </c>
      <c r="Z46" s="17" t="s">
        <v>59</v>
      </c>
      <c r="AA46" s="17" t="s">
        <v>59</v>
      </c>
      <c r="AB46" s="17" t="s">
        <v>59</v>
      </c>
      <c r="AC46" s="17" t="s">
        <v>59</v>
      </c>
      <c r="AD46" s="16">
        <v>65</v>
      </c>
      <c r="AE46" s="17" t="s">
        <v>59</v>
      </c>
      <c r="AF46" s="18" t="s">
        <v>71</v>
      </c>
      <c r="AG46" s="26"/>
      <c r="AH46" s="26"/>
      <c r="AI46" s="26"/>
      <c r="AJ46" s="26"/>
      <c r="AK46" s="26"/>
      <c r="AL46" s="26"/>
      <c r="AM46" s="26"/>
      <c r="AN46" s="26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</row>
    <row r="47" spans="1:63" s="1" customFormat="1" ht="19" customHeight="1" x14ac:dyDescent="0.2">
      <c r="A47" s="97" t="s">
        <v>62</v>
      </c>
      <c r="B47" s="81" t="s">
        <v>189</v>
      </c>
      <c r="C47" s="16" t="s">
        <v>31</v>
      </c>
      <c r="D47" s="16" t="s">
        <v>83</v>
      </c>
      <c r="E47" s="16" t="s">
        <v>84</v>
      </c>
      <c r="F47" s="16">
        <v>5.8</v>
      </c>
      <c r="G47" s="16">
        <v>3.6</v>
      </c>
      <c r="H47" s="16">
        <v>2.2000000000000002</v>
      </c>
      <c r="I47" s="16">
        <v>164</v>
      </c>
      <c r="J47" s="17" t="s">
        <v>59</v>
      </c>
      <c r="K47" s="16">
        <v>0.7</v>
      </c>
      <c r="L47" s="16">
        <v>0.3</v>
      </c>
      <c r="M47" s="16">
        <v>477</v>
      </c>
      <c r="N47" s="17" t="s">
        <v>59</v>
      </c>
      <c r="O47" s="17" t="s">
        <v>59</v>
      </c>
      <c r="P47" s="17" t="s">
        <v>59</v>
      </c>
      <c r="Q47" s="17" t="s">
        <v>59</v>
      </c>
      <c r="R47" s="17" t="s">
        <v>59</v>
      </c>
      <c r="S47" s="89">
        <v>10.9</v>
      </c>
      <c r="T47" s="16">
        <v>7.5</v>
      </c>
      <c r="U47" s="16">
        <v>151</v>
      </c>
      <c r="V47" s="16">
        <v>4.4000000000000004</v>
      </c>
      <c r="W47" s="16">
        <v>102</v>
      </c>
      <c r="X47" s="16">
        <v>318</v>
      </c>
      <c r="Y47" s="16">
        <v>2.4</v>
      </c>
      <c r="Z47" s="17" t="s">
        <v>59</v>
      </c>
      <c r="AA47" s="17" t="s">
        <v>59</v>
      </c>
      <c r="AB47" s="17" t="s">
        <v>59</v>
      </c>
      <c r="AC47" s="17" t="s">
        <v>59</v>
      </c>
      <c r="AD47" s="16">
        <v>40</v>
      </c>
      <c r="AE47" s="17" t="s">
        <v>59</v>
      </c>
      <c r="AF47" s="18" t="s">
        <v>71</v>
      </c>
      <c r="AG47" s="26"/>
      <c r="AH47" s="26"/>
      <c r="AI47" s="26"/>
      <c r="AJ47" s="26"/>
      <c r="AK47" s="26"/>
      <c r="AL47" s="26"/>
      <c r="AM47" s="26"/>
      <c r="AN47" s="26"/>
      <c r="AO47" s="23"/>
      <c r="AP47" s="23"/>
      <c r="AQ47" s="23"/>
      <c r="AR47" s="23"/>
      <c r="AS47" s="23"/>
      <c r="AT47" s="23"/>
      <c r="AU47" s="23"/>
      <c r="AV47" s="23"/>
      <c r="AW47" s="23"/>
      <c r="AX47" s="23"/>
      <c r="AY47" s="23"/>
      <c r="AZ47" s="23"/>
      <c r="BA47" s="23"/>
      <c r="BB47" s="23"/>
      <c r="BC47" s="23"/>
      <c r="BD47" s="23"/>
      <c r="BE47" s="23"/>
      <c r="BF47" s="23"/>
      <c r="BG47" s="23"/>
      <c r="BH47" s="23"/>
      <c r="BI47" s="23"/>
      <c r="BJ47" s="23"/>
      <c r="BK47" s="23"/>
    </row>
    <row r="48" spans="1:63" s="1" customFormat="1" ht="19" customHeight="1" x14ac:dyDescent="0.2">
      <c r="A48" s="97" t="s">
        <v>62</v>
      </c>
      <c r="B48" s="81" t="s">
        <v>189</v>
      </c>
      <c r="C48" s="16" t="s">
        <v>32</v>
      </c>
      <c r="D48" s="16" t="s">
        <v>83</v>
      </c>
      <c r="E48" s="16" t="s">
        <v>84</v>
      </c>
      <c r="F48" s="16">
        <v>6.8</v>
      </c>
      <c r="G48" s="16">
        <v>3.5</v>
      </c>
      <c r="H48" s="16">
        <v>2.2999999999999998</v>
      </c>
      <c r="I48" s="16">
        <v>146</v>
      </c>
      <c r="J48" s="17" t="s">
        <v>59</v>
      </c>
      <c r="K48" s="16">
        <v>0.7</v>
      </c>
      <c r="L48" s="16">
        <v>0.2</v>
      </c>
      <c r="M48" s="16">
        <v>516</v>
      </c>
      <c r="N48" s="17" t="s">
        <v>59</v>
      </c>
      <c r="O48" s="17" t="s">
        <v>59</v>
      </c>
      <c r="P48" s="17" t="s">
        <v>59</v>
      </c>
      <c r="Q48" s="17" t="s">
        <v>59</v>
      </c>
      <c r="R48" s="17" t="s">
        <v>59</v>
      </c>
      <c r="S48" s="89">
        <v>10.8</v>
      </c>
      <c r="T48" s="16">
        <v>9.1999999999999993</v>
      </c>
      <c r="U48" s="16">
        <v>151</v>
      </c>
      <c r="V48" s="16">
        <v>4.4000000000000004</v>
      </c>
      <c r="W48" s="16">
        <v>107</v>
      </c>
      <c r="X48" s="16">
        <v>286</v>
      </c>
      <c r="Y48" s="16">
        <v>2.5</v>
      </c>
      <c r="Z48" s="17" t="s">
        <v>59</v>
      </c>
      <c r="AA48" s="17" t="s">
        <v>59</v>
      </c>
      <c r="AB48" s="17" t="s">
        <v>59</v>
      </c>
      <c r="AC48" s="17" t="s">
        <v>59</v>
      </c>
      <c r="AD48" s="16">
        <v>40</v>
      </c>
      <c r="AE48" s="17" t="s">
        <v>59</v>
      </c>
      <c r="AF48" s="18" t="s">
        <v>71</v>
      </c>
      <c r="AG48" s="26"/>
      <c r="AH48" s="26"/>
      <c r="AI48" s="26"/>
      <c r="AJ48" s="26"/>
      <c r="AK48" s="26"/>
      <c r="AL48" s="26"/>
      <c r="AM48" s="26"/>
      <c r="AN48" s="26"/>
      <c r="AO48" s="23"/>
      <c r="AP48" s="23"/>
      <c r="AQ48" s="23"/>
      <c r="AR48" s="23"/>
      <c r="AS48" s="23"/>
      <c r="AT48" s="23"/>
      <c r="AU48" s="23"/>
      <c r="AV48" s="23"/>
      <c r="AW48" s="23"/>
      <c r="AX48" s="23"/>
      <c r="AY48" s="23"/>
      <c r="AZ48" s="23"/>
      <c r="BA48" s="23"/>
      <c r="BB48" s="23"/>
      <c r="BC48" s="23"/>
      <c r="BD48" s="23"/>
      <c r="BE48" s="23"/>
      <c r="BF48" s="23"/>
      <c r="BG48" s="23"/>
      <c r="BH48" s="23"/>
      <c r="BI48" s="23"/>
      <c r="BJ48" s="23"/>
      <c r="BK48" s="23"/>
    </row>
    <row r="49" spans="1:63" s="1" customFormat="1" ht="19" customHeight="1" x14ac:dyDescent="0.2">
      <c r="A49" s="97" t="s">
        <v>62</v>
      </c>
      <c r="B49" s="81" t="s">
        <v>189</v>
      </c>
      <c r="C49" s="16" t="s">
        <v>33</v>
      </c>
      <c r="D49" s="16" t="s">
        <v>83</v>
      </c>
      <c r="E49" s="16" t="s">
        <v>82</v>
      </c>
      <c r="F49" s="16">
        <v>6.2</v>
      </c>
      <c r="G49" s="16">
        <v>3.5</v>
      </c>
      <c r="H49" s="16">
        <v>2.7</v>
      </c>
      <c r="I49" s="16">
        <v>153</v>
      </c>
      <c r="J49" s="17" t="s">
        <v>59</v>
      </c>
      <c r="K49" s="16">
        <v>0.8</v>
      </c>
      <c r="L49" s="16">
        <v>0.2</v>
      </c>
      <c r="M49" s="16">
        <v>497</v>
      </c>
      <c r="N49" s="17" t="s">
        <v>59</v>
      </c>
      <c r="O49" s="17" t="s">
        <v>59</v>
      </c>
      <c r="P49" s="17" t="s">
        <v>59</v>
      </c>
      <c r="Q49" s="17" t="s">
        <v>59</v>
      </c>
      <c r="R49" s="17" t="s">
        <v>59</v>
      </c>
      <c r="S49" s="89">
        <v>11.1</v>
      </c>
      <c r="T49" s="16">
        <v>7.5</v>
      </c>
      <c r="U49" s="16">
        <v>151</v>
      </c>
      <c r="V49" s="16">
        <v>4.2</v>
      </c>
      <c r="W49" s="16">
        <v>106</v>
      </c>
      <c r="X49" s="16">
        <v>187</v>
      </c>
      <c r="Y49" s="16">
        <v>2.2999999999999998</v>
      </c>
      <c r="Z49" s="17" t="s">
        <v>59</v>
      </c>
      <c r="AA49" s="17" t="s">
        <v>59</v>
      </c>
      <c r="AB49" s="17" t="s">
        <v>59</v>
      </c>
      <c r="AC49" s="17" t="s">
        <v>59</v>
      </c>
      <c r="AD49" s="16">
        <v>39</v>
      </c>
      <c r="AE49" s="17" t="s">
        <v>59</v>
      </c>
      <c r="AF49" s="18" t="s">
        <v>71</v>
      </c>
      <c r="AG49" s="26"/>
      <c r="AH49" s="26"/>
      <c r="AI49" s="26"/>
      <c r="AJ49" s="26"/>
      <c r="AK49" s="26"/>
      <c r="AL49" s="26"/>
      <c r="AM49" s="26"/>
      <c r="AN49" s="26"/>
      <c r="AO49" s="23"/>
      <c r="AP49" s="23"/>
      <c r="AQ49" s="23"/>
      <c r="AR49" s="23"/>
      <c r="AS49" s="23"/>
      <c r="AT49" s="23"/>
      <c r="AU49" s="23"/>
      <c r="AV49" s="23"/>
      <c r="AW49" s="23"/>
      <c r="AX49" s="23"/>
      <c r="AY49" s="23"/>
      <c r="AZ49" s="23"/>
      <c r="BA49" s="23"/>
      <c r="BB49" s="23"/>
      <c r="BC49" s="23"/>
      <c r="BD49" s="23"/>
      <c r="BE49" s="23"/>
      <c r="BF49" s="23"/>
      <c r="BG49" s="23"/>
      <c r="BH49" s="23"/>
      <c r="BI49" s="23"/>
      <c r="BJ49" s="23"/>
      <c r="BK49" s="23"/>
    </row>
    <row r="50" spans="1:63" s="1" customFormat="1" ht="19" customHeight="1" x14ac:dyDescent="0.2">
      <c r="A50" s="97" t="s">
        <v>62</v>
      </c>
      <c r="B50" s="81" t="s">
        <v>189</v>
      </c>
      <c r="C50" s="16" t="s">
        <v>34</v>
      </c>
      <c r="D50" s="16" t="s">
        <v>85</v>
      </c>
      <c r="E50" s="16" t="s">
        <v>82</v>
      </c>
      <c r="F50" s="16">
        <v>7.2</v>
      </c>
      <c r="G50" s="16">
        <v>3.7</v>
      </c>
      <c r="H50" s="16">
        <v>3.5</v>
      </c>
      <c r="I50" s="16">
        <v>122</v>
      </c>
      <c r="J50" s="17" t="s">
        <v>59</v>
      </c>
      <c r="K50" s="16">
        <v>0.8</v>
      </c>
      <c r="L50" s="16">
        <v>0.2</v>
      </c>
      <c r="M50" s="16">
        <v>351</v>
      </c>
      <c r="N50" s="17" t="s">
        <v>59</v>
      </c>
      <c r="O50" s="17" t="s">
        <v>59</v>
      </c>
      <c r="P50" s="17" t="s">
        <v>59</v>
      </c>
      <c r="Q50" s="17" t="s">
        <v>59</v>
      </c>
      <c r="R50" s="17" t="s">
        <v>59</v>
      </c>
      <c r="S50" s="89">
        <v>9.1999999999999993</v>
      </c>
      <c r="T50" s="16">
        <v>7.5</v>
      </c>
      <c r="U50" s="16">
        <v>148</v>
      </c>
      <c r="V50" s="89">
        <v>4</v>
      </c>
      <c r="W50" s="16">
        <v>104</v>
      </c>
      <c r="X50" s="16">
        <v>164</v>
      </c>
      <c r="Y50" s="16">
        <v>1.9</v>
      </c>
      <c r="Z50" s="17" t="s">
        <v>59</v>
      </c>
      <c r="AA50" s="17" t="s">
        <v>59</v>
      </c>
      <c r="AB50" s="17" t="s">
        <v>59</v>
      </c>
      <c r="AC50" s="17" t="s">
        <v>59</v>
      </c>
      <c r="AD50" s="16">
        <v>58</v>
      </c>
      <c r="AE50" s="17" t="s">
        <v>59</v>
      </c>
      <c r="AF50" s="18" t="s">
        <v>71</v>
      </c>
      <c r="AG50" s="26"/>
      <c r="AH50" s="26"/>
      <c r="AI50" s="26"/>
      <c r="AJ50" s="26"/>
      <c r="AK50" s="26"/>
      <c r="AL50" s="26"/>
      <c r="AM50" s="26"/>
      <c r="AN50" s="26"/>
      <c r="AO50" s="23"/>
      <c r="AP50" s="23"/>
      <c r="AQ50" s="23"/>
      <c r="AR50" s="23"/>
      <c r="AS50" s="23"/>
      <c r="AT50" s="23"/>
      <c r="AU50" s="23"/>
      <c r="AV50" s="23"/>
      <c r="AW50" s="23"/>
      <c r="AX50" s="23"/>
      <c r="AY50" s="23"/>
      <c r="AZ50" s="23"/>
      <c r="BA50" s="23"/>
      <c r="BB50" s="23"/>
      <c r="BC50" s="23"/>
      <c r="BD50" s="23"/>
      <c r="BE50" s="23"/>
      <c r="BF50" s="23"/>
      <c r="BG50" s="23"/>
      <c r="BH50" s="23"/>
      <c r="BI50" s="23"/>
      <c r="BJ50" s="23"/>
      <c r="BK50" s="23"/>
    </row>
    <row r="51" spans="1:63" s="1" customFormat="1" ht="19" customHeight="1" x14ac:dyDescent="0.2">
      <c r="A51" s="97" t="s">
        <v>62</v>
      </c>
      <c r="B51" s="81" t="s">
        <v>189</v>
      </c>
      <c r="C51" s="16" t="s">
        <v>35</v>
      </c>
      <c r="D51" s="16" t="s">
        <v>84</v>
      </c>
      <c r="E51" s="16" t="s">
        <v>85</v>
      </c>
      <c r="F51" s="16">
        <v>7.1</v>
      </c>
      <c r="G51" s="16">
        <v>3.5</v>
      </c>
      <c r="H51" s="16">
        <v>3.6</v>
      </c>
      <c r="I51" s="16">
        <v>131</v>
      </c>
      <c r="J51" s="17" t="s">
        <v>59</v>
      </c>
      <c r="K51" s="16">
        <v>1.9</v>
      </c>
      <c r="L51" s="16">
        <v>0.3</v>
      </c>
      <c r="M51" s="16">
        <v>263</v>
      </c>
      <c r="N51" s="17" t="s">
        <v>59</v>
      </c>
      <c r="O51" s="17" t="s">
        <v>59</v>
      </c>
      <c r="P51" s="17" t="s">
        <v>59</v>
      </c>
      <c r="Q51" s="17" t="s">
        <v>59</v>
      </c>
      <c r="R51" s="17" t="s">
        <v>59</v>
      </c>
      <c r="S51" s="89">
        <v>8.9</v>
      </c>
      <c r="T51" s="16">
        <v>6.4</v>
      </c>
      <c r="U51" s="16">
        <v>153</v>
      </c>
      <c r="V51" s="16">
        <v>3.8</v>
      </c>
      <c r="W51" s="16">
        <v>109</v>
      </c>
      <c r="X51" s="16">
        <v>154</v>
      </c>
      <c r="Y51" s="16">
        <v>1.7</v>
      </c>
      <c r="Z51" s="17" t="s">
        <v>59</v>
      </c>
      <c r="AA51" s="17" t="s">
        <v>59</v>
      </c>
      <c r="AB51" s="17" t="s">
        <v>59</v>
      </c>
      <c r="AC51" s="17" t="s">
        <v>59</v>
      </c>
      <c r="AD51" s="16">
        <v>55</v>
      </c>
      <c r="AE51" s="17" t="s">
        <v>59</v>
      </c>
      <c r="AF51" s="18" t="s">
        <v>71</v>
      </c>
      <c r="AG51" s="26"/>
      <c r="AH51" s="26"/>
      <c r="AI51" s="26"/>
      <c r="AJ51" s="26"/>
      <c r="AK51" s="26"/>
      <c r="AL51" s="26"/>
      <c r="AM51" s="26"/>
      <c r="AN51" s="26"/>
      <c r="AO51" s="23"/>
      <c r="AP51" s="23"/>
      <c r="AQ51" s="23"/>
      <c r="AR51" s="23"/>
      <c r="AS51" s="23"/>
      <c r="AT51" s="23"/>
      <c r="AU51" s="23"/>
      <c r="AV51" s="23"/>
      <c r="AW51" s="23"/>
      <c r="AX51" s="23"/>
      <c r="AY51" s="23"/>
      <c r="AZ51" s="23"/>
      <c r="BA51" s="23"/>
      <c r="BB51" s="23"/>
      <c r="BC51" s="23"/>
      <c r="BD51" s="23"/>
      <c r="BE51" s="23"/>
      <c r="BF51" s="23"/>
      <c r="BG51" s="23"/>
      <c r="BH51" s="23"/>
      <c r="BI51" s="23"/>
      <c r="BJ51" s="23"/>
      <c r="BK51" s="23"/>
    </row>
    <row r="52" spans="1:63" s="1" customFormat="1" ht="19" customHeight="1" x14ac:dyDescent="0.2">
      <c r="A52" s="97" t="s">
        <v>62</v>
      </c>
      <c r="B52" s="81" t="s">
        <v>189</v>
      </c>
      <c r="C52" s="16" t="s">
        <v>36</v>
      </c>
      <c r="D52" s="16" t="s">
        <v>84</v>
      </c>
      <c r="E52" s="16" t="s">
        <v>85</v>
      </c>
      <c r="F52" s="16">
        <v>7.2</v>
      </c>
      <c r="G52" s="16">
        <v>3.6</v>
      </c>
      <c r="H52" s="16">
        <v>3.6</v>
      </c>
      <c r="I52" s="16">
        <v>121</v>
      </c>
      <c r="J52" s="17" t="s">
        <v>59</v>
      </c>
      <c r="K52" s="16">
        <v>1.9</v>
      </c>
      <c r="L52" s="16">
        <v>0.2</v>
      </c>
      <c r="M52" s="16">
        <v>341</v>
      </c>
      <c r="N52" s="17" t="s">
        <v>59</v>
      </c>
      <c r="O52" s="17" t="s">
        <v>59</v>
      </c>
      <c r="P52" s="17" t="s">
        <v>59</v>
      </c>
      <c r="Q52" s="17" t="s">
        <v>59</v>
      </c>
      <c r="R52" s="17" t="s">
        <v>59</v>
      </c>
      <c r="S52" s="89">
        <v>8.9</v>
      </c>
      <c r="T52" s="16">
        <v>6.4</v>
      </c>
      <c r="U52" s="16">
        <v>153</v>
      </c>
      <c r="V52" s="16">
        <v>3.9</v>
      </c>
      <c r="W52" s="16">
        <v>106</v>
      </c>
      <c r="X52" s="16">
        <v>205</v>
      </c>
      <c r="Y52" s="16">
        <v>2.1</v>
      </c>
      <c r="Z52" s="17" t="s">
        <v>59</v>
      </c>
      <c r="AA52" s="17" t="s">
        <v>59</v>
      </c>
      <c r="AB52" s="17" t="s">
        <v>59</v>
      </c>
      <c r="AC52" s="17" t="s">
        <v>59</v>
      </c>
      <c r="AD52" s="16">
        <v>36</v>
      </c>
      <c r="AE52" s="17" t="s">
        <v>59</v>
      </c>
      <c r="AF52" s="18" t="s">
        <v>71</v>
      </c>
      <c r="AG52" s="26"/>
      <c r="AH52" s="26"/>
      <c r="AI52" s="26"/>
      <c r="AJ52" s="26"/>
      <c r="AK52" s="26"/>
      <c r="AL52" s="26"/>
      <c r="AM52" s="26"/>
      <c r="AN52" s="26"/>
      <c r="AO52" s="23"/>
      <c r="AP52" s="23"/>
      <c r="AQ52" s="23"/>
      <c r="AR52" s="23"/>
      <c r="AS52" s="23"/>
      <c r="AT52" s="23"/>
      <c r="AU52" s="23"/>
      <c r="AV52" s="23"/>
      <c r="AW52" s="23"/>
      <c r="AX52" s="23"/>
      <c r="AY52" s="23"/>
      <c r="AZ52" s="23"/>
      <c r="BA52" s="23"/>
      <c r="BB52" s="23"/>
      <c r="BC52" s="23"/>
      <c r="BD52" s="23"/>
      <c r="BE52" s="23"/>
      <c r="BF52" s="23"/>
      <c r="BG52" s="23"/>
      <c r="BH52" s="23"/>
      <c r="BI52" s="23"/>
      <c r="BJ52" s="23"/>
      <c r="BK52" s="23"/>
    </row>
    <row r="53" spans="1:63" s="1" customFormat="1" ht="19" customHeight="1" x14ac:dyDescent="0.2">
      <c r="A53" s="97" t="s">
        <v>62</v>
      </c>
      <c r="B53" s="81" t="s">
        <v>189</v>
      </c>
      <c r="C53" s="16" t="s">
        <v>37</v>
      </c>
      <c r="D53" s="16" t="s">
        <v>82</v>
      </c>
      <c r="E53" s="16" t="s">
        <v>85</v>
      </c>
      <c r="F53" s="16">
        <v>6.5</v>
      </c>
      <c r="G53" s="16">
        <v>3.4</v>
      </c>
      <c r="H53" s="16">
        <v>3.1</v>
      </c>
      <c r="I53" s="16">
        <v>221</v>
      </c>
      <c r="J53" s="17" t="s">
        <v>59</v>
      </c>
      <c r="K53" s="16">
        <v>1.2</v>
      </c>
      <c r="L53" s="16">
        <v>0.8</v>
      </c>
      <c r="M53" s="16">
        <v>250</v>
      </c>
      <c r="N53" s="17" t="s">
        <v>59</v>
      </c>
      <c r="O53" s="17" t="s">
        <v>59</v>
      </c>
      <c r="P53" s="17" t="s">
        <v>59</v>
      </c>
      <c r="Q53" s="17" t="s">
        <v>59</v>
      </c>
      <c r="R53" s="17" t="s">
        <v>59</v>
      </c>
      <c r="S53" s="89">
        <v>9.5</v>
      </c>
      <c r="T53" s="16">
        <v>6.5</v>
      </c>
      <c r="U53" s="16">
        <v>149</v>
      </c>
      <c r="V53" s="16">
        <v>4.2</v>
      </c>
      <c r="W53" s="16">
        <v>102</v>
      </c>
      <c r="X53" s="16">
        <v>409</v>
      </c>
      <c r="Y53" s="16">
        <v>1.8</v>
      </c>
      <c r="Z53" s="17" t="s">
        <v>59</v>
      </c>
      <c r="AA53" s="17" t="s">
        <v>59</v>
      </c>
      <c r="AB53" s="17" t="s">
        <v>59</v>
      </c>
      <c r="AC53" s="17" t="s">
        <v>59</v>
      </c>
      <c r="AD53" s="16">
        <v>46</v>
      </c>
      <c r="AE53" s="17" t="s">
        <v>59</v>
      </c>
      <c r="AF53" s="18" t="s">
        <v>71</v>
      </c>
      <c r="AG53" s="26"/>
      <c r="AH53" s="26"/>
      <c r="AI53" s="26"/>
      <c r="AJ53" s="26"/>
      <c r="AK53" s="26"/>
      <c r="AL53" s="26"/>
      <c r="AM53" s="26"/>
      <c r="AN53" s="26"/>
      <c r="AO53" s="2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  <c r="BB53" s="23"/>
      <c r="BC53" s="23"/>
      <c r="BD53" s="23"/>
      <c r="BE53" s="23"/>
      <c r="BF53" s="23"/>
      <c r="BG53" s="23"/>
      <c r="BH53" s="23"/>
      <c r="BI53" s="23"/>
      <c r="BJ53" s="23"/>
      <c r="BK53" s="23"/>
    </row>
    <row r="54" spans="1:63" s="1" customFormat="1" ht="19" customHeight="1" x14ac:dyDescent="0.2">
      <c r="A54" s="97" t="s">
        <v>62</v>
      </c>
      <c r="B54" s="81" t="s">
        <v>189</v>
      </c>
      <c r="C54" s="16" t="s">
        <v>47</v>
      </c>
      <c r="D54" s="16" t="s">
        <v>82</v>
      </c>
      <c r="E54" s="16" t="s">
        <v>86</v>
      </c>
      <c r="F54" s="16">
        <v>5.3</v>
      </c>
      <c r="G54" s="16">
        <v>3.4</v>
      </c>
      <c r="H54" s="16">
        <v>1.9</v>
      </c>
      <c r="I54" s="16">
        <v>191</v>
      </c>
      <c r="J54" s="17" t="s">
        <v>59</v>
      </c>
      <c r="K54" s="16">
        <v>0.7</v>
      </c>
      <c r="L54" s="16">
        <v>0.3</v>
      </c>
      <c r="M54" s="16">
        <v>247</v>
      </c>
      <c r="N54" s="17" t="s">
        <v>59</v>
      </c>
      <c r="O54" s="17" t="s">
        <v>59</v>
      </c>
      <c r="P54" s="17" t="s">
        <v>59</v>
      </c>
      <c r="Q54" s="17" t="s">
        <v>59</v>
      </c>
      <c r="R54" s="17" t="s">
        <v>59</v>
      </c>
      <c r="S54" s="89">
        <v>11.4</v>
      </c>
      <c r="T54" s="16">
        <v>10.5</v>
      </c>
      <c r="U54" s="16">
        <v>150</v>
      </c>
      <c r="V54" s="16">
        <v>5.3</v>
      </c>
      <c r="W54" s="16">
        <v>101</v>
      </c>
      <c r="X54" s="16">
        <v>698</v>
      </c>
      <c r="Y54" s="16">
        <v>2.7</v>
      </c>
      <c r="Z54" s="17" t="s">
        <v>59</v>
      </c>
      <c r="AA54" s="17" t="s">
        <v>59</v>
      </c>
      <c r="AB54" s="17" t="s">
        <v>59</v>
      </c>
      <c r="AC54" s="17" t="s">
        <v>59</v>
      </c>
      <c r="AD54" s="16">
        <v>36</v>
      </c>
      <c r="AE54" s="17" t="s">
        <v>59</v>
      </c>
      <c r="AF54" s="18" t="s">
        <v>71</v>
      </c>
      <c r="AG54" s="26"/>
      <c r="AH54" s="26"/>
      <c r="AI54" s="26"/>
      <c r="AJ54" s="26"/>
      <c r="AK54" s="26"/>
      <c r="AL54" s="26"/>
      <c r="AM54" s="26"/>
      <c r="AN54" s="26"/>
      <c r="AO54" s="23"/>
      <c r="AP54" s="23"/>
      <c r="AQ54" s="23"/>
      <c r="AR54" s="23"/>
      <c r="AS54" s="23"/>
      <c r="AT54" s="23"/>
      <c r="AU54" s="23"/>
      <c r="AV54" s="23"/>
      <c r="AW54" s="23"/>
      <c r="AX54" s="23"/>
      <c r="AY54" s="23"/>
      <c r="AZ54" s="23"/>
      <c r="BA54" s="23"/>
      <c r="BB54" s="23"/>
      <c r="BC54" s="23"/>
      <c r="BD54" s="23"/>
      <c r="BE54" s="23"/>
      <c r="BF54" s="23"/>
      <c r="BG54" s="23"/>
      <c r="BH54" s="23"/>
      <c r="BI54" s="23"/>
      <c r="BJ54" s="23"/>
      <c r="BK54" s="23"/>
    </row>
    <row r="55" spans="1:63" s="1" customFormat="1" ht="19" customHeight="1" x14ac:dyDescent="0.2">
      <c r="A55" s="97" t="s">
        <v>62</v>
      </c>
      <c r="B55" s="81" t="s">
        <v>189</v>
      </c>
      <c r="C55" s="16" t="s">
        <v>38</v>
      </c>
      <c r="D55" s="16" t="s">
        <v>82</v>
      </c>
      <c r="E55" s="16" t="s">
        <v>85</v>
      </c>
      <c r="F55" s="16">
        <v>7.9</v>
      </c>
      <c r="G55" s="16">
        <v>3.8</v>
      </c>
      <c r="H55" s="16">
        <v>4.0999999999999996</v>
      </c>
      <c r="I55" s="16">
        <v>137</v>
      </c>
      <c r="J55" s="17" t="s">
        <v>59</v>
      </c>
      <c r="K55" s="16">
        <v>1.2</v>
      </c>
      <c r="L55" s="89">
        <v>2</v>
      </c>
      <c r="M55" s="16">
        <v>305</v>
      </c>
      <c r="N55" s="17" t="s">
        <v>59</v>
      </c>
      <c r="O55" s="17" t="s">
        <v>59</v>
      </c>
      <c r="P55" s="17" t="s">
        <v>59</v>
      </c>
      <c r="Q55" s="17" t="s">
        <v>59</v>
      </c>
      <c r="R55" s="17" t="s">
        <v>59</v>
      </c>
      <c r="S55" s="89">
        <v>9.8000000000000007</v>
      </c>
      <c r="T55" s="16">
        <v>8.1999999999999993</v>
      </c>
      <c r="U55" s="16">
        <v>150</v>
      </c>
      <c r="V55" s="16">
        <v>3.8</v>
      </c>
      <c r="W55" s="16">
        <v>102</v>
      </c>
      <c r="X55" s="16">
        <v>401</v>
      </c>
      <c r="Y55" s="16">
        <v>2.5</v>
      </c>
      <c r="Z55" s="17" t="s">
        <v>59</v>
      </c>
      <c r="AA55" s="17" t="s">
        <v>59</v>
      </c>
      <c r="AB55" s="17" t="s">
        <v>59</v>
      </c>
      <c r="AC55" s="17" t="s">
        <v>59</v>
      </c>
      <c r="AD55" s="16">
        <v>50</v>
      </c>
      <c r="AE55" s="17" t="s">
        <v>59</v>
      </c>
      <c r="AF55" s="18" t="s">
        <v>71</v>
      </c>
      <c r="AG55" s="26"/>
      <c r="AH55" s="26"/>
      <c r="AI55" s="26"/>
      <c r="AJ55" s="26"/>
      <c r="AK55" s="26"/>
      <c r="AL55" s="26"/>
      <c r="AM55" s="26"/>
      <c r="AN55" s="26"/>
      <c r="AO55" s="2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</row>
    <row r="56" spans="1:63" s="1" customFormat="1" ht="19" customHeight="1" x14ac:dyDescent="0.2">
      <c r="A56" s="97" t="s">
        <v>62</v>
      </c>
      <c r="B56" s="81" t="s">
        <v>189</v>
      </c>
      <c r="C56" s="16" t="s">
        <v>39</v>
      </c>
      <c r="D56" s="16" t="s">
        <v>84</v>
      </c>
      <c r="E56" s="16" t="s">
        <v>86</v>
      </c>
      <c r="F56" s="16">
        <v>5.7</v>
      </c>
      <c r="G56" s="16">
        <v>3.6</v>
      </c>
      <c r="H56" s="16">
        <v>2.1</v>
      </c>
      <c r="I56" s="16">
        <v>175</v>
      </c>
      <c r="J56" s="17" t="s">
        <v>59</v>
      </c>
      <c r="K56" s="16">
        <v>0.7</v>
      </c>
      <c r="L56" s="16">
        <v>0.1</v>
      </c>
      <c r="M56" s="16">
        <v>328</v>
      </c>
      <c r="N56" s="17" t="s">
        <v>59</v>
      </c>
      <c r="O56" s="17" t="s">
        <v>59</v>
      </c>
      <c r="P56" s="17" t="s">
        <v>59</v>
      </c>
      <c r="Q56" s="17" t="s">
        <v>59</v>
      </c>
      <c r="R56" s="17" t="s">
        <v>59</v>
      </c>
      <c r="S56" s="89">
        <v>12.4</v>
      </c>
      <c r="T56" s="16">
        <v>11.3</v>
      </c>
      <c r="U56" s="16">
        <v>145</v>
      </c>
      <c r="V56" s="16">
        <v>4.9000000000000004</v>
      </c>
      <c r="W56" s="16">
        <v>95</v>
      </c>
      <c r="X56" s="16">
        <v>809</v>
      </c>
      <c r="Y56" s="16">
        <v>2.7</v>
      </c>
      <c r="Z56" s="17" t="s">
        <v>59</v>
      </c>
      <c r="AA56" s="17" t="s">
        <v>59</v>
      </c>
      <c r="AB56" s="17" t="s">
        <v>59</v>
      </c>
      <c r="AC56" s="17" t="s">
        <v>59</v>
      </c>
      <c r="AD56" s="16">
        <v>36</v>
      </c>
      <c r="AE56" s="17" t="s">
        <v>59</v>
      </c>
      <c r="AF56" s="18" t="s">
        <v>71</v>
      </c>
      <c r="AG56" s="26"/>
      <c r="AH56" s="26"/>
      <c r="AI56" s="26"/>
      <c r="AJ56" s="26"/>
      <c r="AK56" s="26"/>
      <c r="AL56" s="26"/>
      <c r="AM56" s="26"/>
      <c r="AN56" s="26"/>
      <c r="AO56" s="23"/>
      <c r="AP56" s="23"/>
      <c r="AQ56" s="23"/>
      <c r="AR56" s="23"/>
      <c r="AS56" s="23"/>
      <c r="AT56" s="23"/>
      <c r="AU56" s="23"/>
      <c r="AV56" s="23"/>
      <c r="AW56" s="23"/>
      <c r="AX56" s="23"/>
      <c r="AY56" s="23"/>
      <c r="AZ56" s="23"/>
      <c r="BA56" s="23"/>
      <c r="BB56" s="23"/>
      <c r="BC56" s="23"/>
      <c r="BD56" s="23"/>
      <c r="BE56" s="23"/>
      <c r="BF56" s="23"/>
      <c r="BG56" s="23"/>
      <c r="BH56" s="23"/>
      <c r="BI56" s="23"/>
      <c r="BJ56" s="23"/>
      <c r="BK56" s="23"/>
    </row>
    <row r="57" spans="1:63" s="1" customFormat="1" ht="19" customHeight="1" x14ac:dyDescent="0.2">
      <c r="A57" s="97" t="s">
        <v>62</v>
      </c>
      <c r="B57" s="81" t="s">
        <v>189</v>
      </c>
      <c r="C57" s="16" t="s">
        <v>40</v>
      </c>
      <c r="D57" s="16" t="s">
        <v>84</v>
      </c>
      <c r="E57" s="16" t="s">
        <v>86</v>
      </c>
      <c r="F57" s="16">
        <v>6.1</v>
      </c>
      <c r="G57" s="16">
        <v>3.9</v>
      </c>
      <c r="H57" s="16">
        <v>2.2000000000000002</v>
      </c>
      <c r="I57" s="16">
        <v>294</v>
      </c>
      <c r="J57" s="17" t="s">
        <v>59</v>
      </c>
      <c r="K57" s="16">
        <v>0.6</v>
      </c>
      <c r="L57" s="16">
        <v>0.3</v>
      </c>
      <c r="M57" s="16">
        <v>316</v>
      </c>
      <c r="N57" s="17" t="s">
        <v>59</v>
      </c>
      <c r="O57" s="17" t="s">
        <v>59</v>
      </c>
      <c r="P57" s="17" t="s">
        <v>59</v>
      </c>
      <c r="Q57" s="17" t="s">
        <v>59</v>
      </c>
      <c r="R57" s="17" t="s">
        <v>59</v>
      </c>
      <c r="S57" s="89">
        <v>11</v>
      </c>
      <c r="T57" s="16">
        <v>7.5</v>
      </c>
      <c r="U57" s="16">
        <v>149</v>
      </c>
      <c r="V57" s="16">
        <v>4.2</v>
      </c>
      <c r="W57" s="16">
        <v>103</v>
      </c>
      <c r="X57" s="16">
        <v>697</v>
      </c>
      <c r="Y57" s="16">
        <v>2.5</v>
      </c>
      <c r="Z57" s="17" t="s">
        <v>59</v>
      </c>
      <c r="AA57" s="17" t="s">
        <v>59</v>
      </c>
      <c r="AB57" s="17" t="s">
        <v>59</v>
      </c>
      <c r="AC57" s="17" t="s">
        <v>59</v>
      </c>
      <c r="AD57" s="16">
        <v>38</v>
      </c>
      <c r="AE57" s="17" t="s">
        <v>59</v>
      </c>
      <c r="AF57" s="18" t="s">
        <v>71</v>
      </c>
      <c r="AG57" s="26"/>
      <c r="AH57" s="26"/>
      <c r="AI57" s="26"/>
      <c r="AJ57" s="26"/>
      <c r="AK57" s="26"/>
      <c r="AL57" s="26"/>
      <c r="AM57" s="26"/>
      <c r="AN57" s="26"/>
      <c r="AO57" s="23"/>
      <c r="AP57" s="23"/>
      <c r="AQ57" s="23"/>
      <c r="AR57" s="23"/>
      <c r="AS57" s="23"/>
      <c r="AT57" s="23"/>
      <c r="AU57" s="23"/>
      <c r="AV57" s="23"/>
      <c r="AW57" s="23"/>
      <c r="AX57" s="23"/>
      <c r="AY57" s="23"/>
      <c r="AZ57" s="23"/>
      <c r="BA57" s="23"/>
      <c r="BB57" s="23"/>
      <c r="BC57" s="23"/>
      <c r="BD57" s="23"/>
      <c r="BE57" s="23"/>
      <c r="BF57" s="23"/>
      <c r="BG57" s="23"/>
      <c r="BH57" s="23"/>
      <c r="BI57" s="23"/>
      <c r="BJ57" s="23"/>
      <c r="BK57" s="23"/>
    </row>
    <row r="58" spans="1:63" s="1" customFormat="1" ht="19" customHeight="1" x14ac:dyDescent="0.2">
      <c r="A58" s="97" t="s">
        <v>62</v>
      </c>
      <c r="B58" s="81" t="s">
        <v>189</v>
      </c>
      <c r="C58" s="16" t="s">
        <v>46</v>
      </c>
      <c r="D58" s="16" t="s">
        <v>84</v>
      </c>
      <c r="E58" s="16" t="s">
        <v>86</v>
      </c>
      <c r="F58" s="16">
        <v>5.2</v>
      </c>
      <c r="G58" s="16">
        <v>3.2</v>
      </c>
      <c r="H58" s="89">
        <v>2</v>
      </c>
      <c r="I58" s="16">
        <v>196</v>
      </c>
      <c r="J58" s="17" t="s">
        <v>59</v>
      </c>
      <c r="K58" s="16">
        <v>0.7</v>
      </c>
      <c r="L58" s="16">
        <v>0.2</v>
      </c>
      <c r="M58" s="16">
        <v>225</v>
      </c>
      <c r="N58" s="17" t="s">
        <v>59</v>
      </c>
      <c r="O58" s="17" t="s">
        <v>59</v>
      </c>
      <c r="P58" s="17" t="s">
        <v>59</v>
      </c>
      <c r="Q58" s="17" t="s">
        <v>59</v>
      </c>
      <c r="R58" s="17" t="s">
        <v>59</v>
      </c>
      <c r="S58" s="89">
        <v>10.6</v>
      </c>
      <c r="T58" s="16">
        <v>9.6999999999999993</v>
      </c>
      <c r="U58" s="16">
        <v>147</v>
      </c>
      <c r="V58" s="16">
        <v>4.9000000000000004</v>
      </c>
      <c r="W58" s="16">
        <v>98</v>
      </c>
      <c r="X58" s="16">
        <v>654</v>
      </c>
      <c r="Y58" s="16">
        <v>2.4</v>
      </c>
      <c r="Z58" s="17" t="s">
        <v>59</v>
      </c>
      <c r="AA58" s="17" t="s">
        <v>59</v>
      </c>
      <c r="AB58" s="17" t="s">
        <v>59</v>
      </c>
      <c r="AC58" s="17" t="s">
        <v>59</v>
      </c>
      <c r="AD58" s="16">
        <v>35</v>
      </c>
      <c r="AE58" s="17" t="s">
        <v>59</v>
      </c>
      <c r="AF58" s="18" t="s">
        <v>71</v>
      </c>
      <c r="AG58" s="26"/>
      <c r="AH58" s="26"/>
      <c r="AI58" s="26"/>
      <c r="AJ58" s="26"/>
      <c r="AK58" s="26"/>
      <c r="AL58" s="26"/>
      <c r="AM58" s="26"/>
      <c r="AN58" s="26"/>
      <c r="AO58" s="23"/>
      <c r="AP58" s="23"/>
      <c r="AQ58" s="23"/>
      <c r="AR58" s="23"/>
      <c r="AS58" s="23"/>
      <c r="AT58" s="23"/>
      <c r="AU58" s="23"/>
      <c r="AV58" s="23"/>
      <c r="AW58" s="23"/>
      <c r="AX58" s="23"/>
      <c r="AY58" s="23"/>
      <c r="AZ58" s="23"/>
      <c r="BA58" s="23"/>
      <c r="BB58" s="23"/>
      <c r="BC58" s="23"/>
      <c r="BD58" s="23"/>
      <c r="BE58" s="23"/>
      <c r="BF58" s="23"/>
      <c r="BG58" s="23"/>
      <c r="BH58" s="23"/>
      <c r="BI58" s="23"/>
      <c r="BJ58" s="23"/>
      <c r="BK58" s="23"/>
    </row>
    <row r="59" spans="1:63" s="1" customFormat="1" ht="19" customHeight="1" x14ac:dyDescent="0.2">
      <c r="A59" s="97" t="s">
        <v>62</v>
      </c>
      <c r="B59" s="81" t="s">
        <v>189</v>
      </c>
      <c r="C59" s="16" t="s">
        <v>41</v>
      </c>
      <c r="D59" s="16" t="s">
        <v>82</v>
      </c>
      <c r="E59" s="16" t="s">
        <v>86</v>
      </c>
      <c r="F59" s="16">
        <v>6.7</v>
      </c>
      <c r="G59" s="16">
        <v>3.7</v>
      </c>
      <c r="H59" s="89">
        <v>3</v>
      </c>
      <c r="I59" s="16">
        <v>149</v>
      </c>
      <c r="J59" s="17" t="s">
        <v>59</v>
      </c>
      <c r="K59" s="16">
        <v>0.6</v>
      </c>
      <c r="L59" s="16">
        <v>0.3</v>
      </c>
      <c r="M59" s="16">
        <v>365</v>
      </c>
      <c r="N59" s="17" t="s">
        <v>59</v>
      </c>
      <c r="O59" s="17" t="s">
        <v>59</v>
      </c>
      <c r="P59" s="17" t="s">
        <v>59</v>
      </c>
      <c r="Q59" s="17" t="s">
        <v>59</v>
      </c>
      <c r="R59" s="17" t="s">
        <v>59</v>
      </c>
      <c r="S59" s="89">
        <v>12.6</v>
      </c>
      <c r="T59" s="16">
        <v>11.3</v>
      </c>
      <c r="U59" s="16">
        <v>149</v>
      </c>
      <c r="V59" s="16">
        <v>4.5999999999999996</v>
      </c>
      <c r="W59" s="16">
        <v>101</v>
      </c>
      <c r="X59" s="16">
        <v>728</v>
      </c>
      <c r="Y59" s="16">
        <v>2.6</v>
      </c>
      <c r="Z59" s="17" t="s">
        <v>59</v>
      </c>
      <c r="AA59" s="17" t="s">
        <v>59</v>
      </c>
      <c r="AB59" s="17" t="s">
        <v>59</v>
      </c>
      <c r="AC59" s="17" t="s">
        <v>59</v>
      </c>
      <c r="AD59" s="16">
        <v>27</v>
      </c>
      <c r="AE59" s="17" t="s">
        <v>59</v>
      </c>
      <c r="AF59" s="18" t="s">
        <v>71</v>
      </c>
      <c r="AG59" s="26"/>
      <c r="AH59" s="26"/>
      <c r="AI59" s="26"/>
      <c r="AJ59" s="26"/>
      <c r="AK59" s="26"/>
      <c r="AL59" s="26"/>
      <c r="AM59" s="26"/>
      <c r="AN59" s="26"/>
      <c r="AO59" s="23"/>
      <c r="AP59" s="23"/>
      <c r="AQ59" s="23"/>
      <c r="AR59" s="23"/>
      <c r="AS59" s="23"/>
      <c r="AT59" s="23"/>
      <c r="AU59" s="23"/>
      <c r="AV59" s="23"/>
      <c r="AW59" s="23"/>
      <c r="AX59" s="23"/>
      <c r="AY59" s="23"/>
      <c r="AZ59" s="23"/>
      <c r="BA59" s="23"/>
      <c r="BB59" s="23"/>
      <c r="BC59" s="23"/>
      <c r="BD59" s="23"/>
      <c r="BE59" s="23"/>
      <c r="BF59" s="23"/>
      <c r="BG59" s="23"/>
      <c r="BH59" s="23"/>
      <c r="BI59" s="23"/>
      <c r="BJ59" s="23"/>
      <c r="BK59" s="23"/>
    </row>
    <row r="60" spans="1:63" s="1" customFormat="1" ht="19" customHeight="1" x14ac:dyDescent="0.2">
      <c r="A60" s="97" t="s">
        <v>62</v>
      </c>
      <c r="B60" s="81" t="s">
        <v>189</v>
      </c>
      <c r="C60" s="16" t="s">
        <v>42</v>
      </c>
      <c r="D60" s="16" t="s">
        <v>82</v>
      </c>
      <c r="E60" s="16" t="s">
        <v>85</v>
      </c>
      <c r="F60" s="16">
        <v>8.1</v>
      </c>
      <c r="G60" s="16">
        <v>4.2</v>
      </c>
      <c r="H60" s="16">
        <v>3.9</v>
      </c>
      <c r="I60" s="16">
        <v>104</v>
      </c>
      <c r="J60" s="17" t="s">
        <v>59</v>
      </c>
      <c r="K60" s="16">
        <v>1.1000000000000001</v>
      </c>
      <c r="L60" s="16">
        <v>0.9</v>
      </c>
      <c r="M60" s="16">
        <v>360</v>
      </c>
      <c r="N60" s="17" t="s">
        <v>59</v>
      </c>
      <c r="O60" s="17" t="s">
        <v>59</v>
      </c>
      <c r="P60" s="17" t="s">
        <v>59</v>
      </c>
      <c r="Q60" s="17" t="s">
        <v>59</v>
      </c>
      <c r="R60" s="17" t="s">
        <v>59</v>
      </c>
      <c r="S60" s="89">
        <v>10</v>
      </c>
      <c r="T60" s="16">
        <v>6.1</v>
      </c>
      <c r="U60" s="16">
        <v>153</v>
      </c>
      <c r="V60" s="16">
        <v>3.8</v>
      </c>
      <c r="W60" s="16">
        <v>102</v>
      </c>
      <c r="X60" s="16">
        <v>452</v>
      </c>
      <c r="Y60" s="16">
        <v>2.4</v>
      </c>
      <c r="Z60" s="17" t="s">
        <v>59</v>
      </c>
      <c r="AA60" s="17" t="s">
        <v>59</v>
      </c>
      <c r="AB60" s="17" t="s">
        <v>59</v>
      </c>
      <c r="AC60" s="17" t="s">
        <v>59</v>
      </c>
      <c r="AD60" s="16">
        <v>25</v>
      </c>
      <c r="AE60" s="17" t="s">
        <v>59</v>
      </c>
      <c r="AF60" s="18" t="s">
        <v>71</v>
      </c>
      <c r="AG60" s="26"/>
      <c r="AH60" s="26"/>
      <c r="AI60" s="26"/>
      <c r="AJ60" s="26"/>
      <c r="AK60" s="26"/>
      <c r="AL60" s="26"/>
      <c r="AM60" s="26"/>
      <c r="AN60" s="26"/>
      <c r="AO60" s="23"/>
      <c r="AP60" s="23"/>
      <c r="AQ60" s="23"/>
      <c r="AR60" s="23"/>
      <c r="AS60" s="23"/>
      <c r="AT60" s="23"/>
      <c r="AU60" s="23"/>
      <c r="AV60" s="23"/>
      <c r="AW60" s="23"/>
      <c r="AX60" s="23"/>
      <c r="AY60" s="23"/>
      <c r="AZ60" s="23"/>
      <c r="BA60" s="23"/>
      <c r="BB60" s="23"/>
      <c r="BC60" s="23"/>
      <c r="BD60" s="23"/>
      <c r="BE60" s="23"/>
      <c r="BF60" s="23"/>
      <c r="BG60" s="23"/>
      <c r="BH60" s="23"/>
      <c r="BI60" s="23"/>
      <c r="BJ60" s="23"/>
      <c r="BK60" s="23"/>
    </row>
    <row r="61" spans="1:63" s="1" customFormat="1" ht="19" customHeight="1" x14ac:dyDescent="0.2">
      <c r="A61" s="97" t="s">
        <v>62</v>
      </c>
      <c r="B61" s="81" t="s">
        <v>189</v>
      </c>
      <c r="C61" s="16" t="s">
        <v>43</v>
      </c>
      <c r="D61" s="16" t="s">
        <v>82</v>
      </c>
      <c r="E61" s="16" t="s">
        <v>86</v>
      </c>
      <c r="F61" s="16">
        <v>6.8</v>
      </c>
      <c r="G61" s="16">
        <v>3.9</v>
      </c>
      <c r="H61" s="16">
        <v>2.9</v>
      </c>
      <c r="I61" s="16">
        <v>182</v>
      </c>
      <c r="J61" s="17" t="s">
        <v>59</v>
      </c>
      <c r="K61" s="16">
        <v>0.6</v>
      </c>
      <c r="L61" s="16">
        <v>0.2</v>
      </c>
      <c r="M61" s="16">
        <v>423</v>
      </c>
      <c r="N61" s="17" t="s">
        <v>59</v>
      </c>
      <c r="O61" s="17" t="s">
        <v>59</v>
      </c>
      <c r="P61" s="17" t="s">
        <v>59</v>
      </c>
      <c r="Q61" s="17" t="s">
        <v>59</v>
      </c>
      <c r="R61" s="17" t="s">
        <v>59</v>
      </c>
      <c r="S61" s="89">
        <v>11.9</v>
      </c>
      <c r="T61" s="16">
        <v>8.8000000000000007</v>
      </c>
      <c r="U61" s="16">
        <v>148</v>
      </c>
      <c r="V61" s="16">
        <v>4.8</v>
      </c>
      <c r="W61" s="16">
        <v>99</v>
      </c>
      <c r="X61" s="16">
        <v>380</v>
      </c>
      <c r="Y61" s="16">
        <v>2.8</v>
      </c>
      <c r="Z61" s="17" t="s">
        <v>59</v>
      </c>
      <c r="AA61" s="17" t="s">
        <v>59</v>
      </c>
      <c r="AB61" s="17" t="s">
        <v>59</v>
      </c>
      <c r="AC61" s="17" t="s">
        <v>59</v>
      </c>
      <c r="AD61" s="16">
        <v>36</v>
      </c>
      <c r="AE61" s="17" t="s">
        <v>59</v>
      </c>
      <c r="AF61" s="18" t="s">
        <v>71</v>
      </c>
      <c r="AG61" s="26"/>
      <c r="AH61" s="26"/>
      <c r="AI61" s="26"/>
      <c r="AJ61" s="26"/>
      <c r="AK61" s="26"/>
      <c r="AL61" s="26"/>
      <c r="AM61" s="26"/>
      <c r="AN61" s="26"/>
      <c r="AO61" s="2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  <c r="BB61" s="23"/>
      <c r="BC61" s="23"/>
      <c r="BD61" s="23"/>
      <c r="BE61" s="23"/>
      <c r="BF61" s="23"/>
      <c r="BG61" s="23"/>
      <c r="BH61" s="23"/>
      <c r="BI61" s="23"/>
      <c r="BJ61" s="23"/>
      <c r="BK61" s="23"/>
    </row>
    <row r="62" spans="1:63" s="1" customFormat="1" ht="19" customHeight="1" x14ac:dyDescent="0.2">
      <c r="A62" s="97" t="s">
        <v>62</v>
      </c>
      <c r="B62" s="81" t="s">
        <v>189</v>
      </c>
      <c r="C62" s="16" t="s">
        <v>44</v>
      </c>
      <c r="D62" s="16" t="s">
        <v>82</v>
      </c>
      <c r="E62" s="16" t="s">
        <v>85</v>
      </c>
      <c r="F62" s="16">
        <v>7.1</v>
      </c>
      <c r="G62" s="16">
        <v>3.6</v>
      </c>
      <c r="H62" s="16">
        <v>3.5</v>
      </c>
      <c r="I62" s="16">
        <v>155</v>
      </c>
      <c r="J62" s="17" t="s">
        <v>59</v>
      </c>
      <c r="K62" s="16">
        <v>1.4</v>
      </c>
      <c r="L62" s="16">
        <v>0.9</v>
      </c>
      <c r="M62" s="16">
        <v>279</v>
      </c>
      <c r="N62" s="17" t="s">
        <v>59</v>
      </c>
      <c r="O62" s="17" t="s">
        <v>59</v>
      </c>
      <c r="P62" s="17" t="s">
        <v>59</v>
      </c>
      <c r="Q62" s="17" t="s">
        <v>59</v>
      </c>
      <c r="R62" s="17" t="s">
        <v>59</v>
      </c>
      <c r="S62" s="89">
        <v>9.4</v>
      </c>
      <c r="T62" s="16">
        <v>6.9</v>
      </c>
      <c r="U62" s="16">
        <v>152</v>
      </c>
      <c r="V62" s="89">
        <v>4</v>
      </c>
      <c r="W62" s="16">
        <v>103</v>
      </c>
      <c r="X62" s="16">
        <v>233</v>
      </c>
      <c r="Y62" s="16">
        <v>2.1</v>
      </c>
      <c r="Z62" s="17" t="s">
        <v>59</v>
      </c>
      <c r="AA62" s="17" t="s">
        <v>59</v>
      </c>
      <c r="AB62" s="17" t="s">
        <v>59</v>
      </c>
      <c r="AC62" s="17" t="s">
        <v>59</v>
      </c>
      <c r="AD62" s="16">
        <v>57</v>
      </c>
      <c r="AE62" s="17" t="s">
        <v>59</v>
      </c>
      <c r="AF62" s="18" t="s">
        <v>71</v>
      </c>
      <c r="AG62" s="26"/>
      <c r="AH62" s="26"/>
      <c r="AI62" s="26"/>
      <c r="AJ62" s="26"/>
      <c r="AK62" s="26"/>
      <c r="AL62" s="26"/>
      <c r="AM62" s="26"/>
      <c r="AN62" s="26"/>
      <c r="AO62" s="23"/>
      <c r="AP62" s="23"/>
      <c r="AQ62" s="23"/>
      <c r="AR62" s="23"/>
      <c r="AS62" s="23"/>
      <c r="AT62" s="23"/>
      <c r="AU62" s="23"/>
      <c r="AV62" s="23"/>
      <c r="AW62" s="23"/>
      <c r="AX62" s="23"/>
      <c r="AY62" s="23"/>
      <c r="AZ62" s="23"/>
      <c r="BA62" s="23"/>
      <c r="BB62" s="23"/>
      <c r="BC62" s="23"/>
      <c r="BD62" s="23"/>
      <c r="BE62" s="23"/>
      <c r="BF62" s="23"/>
      <c r="BG62" s="23"/>
      <c r="BH62" s="23"/>
      <c r="BI62" s="23"/>
      <c r="BJ62" s="23"/>
      <c r="BK62" s="23"/>
    </row>
    <row r="63" spans="1:63" s="1" customFormat="1" ht="19" customHeight="1" x14ac:dyDescent="0.2">
      <c r="A63" s="101" t="s">
        <v>62</v>
      </c>
      <c r="B63" s="65" t="s">
        <v>189</v>
      </c>
      <c r="C63" s="20" t="s">
        <v>45</v>
      </c>
      <c r="D63" s="20" t="s">
        <v>82</v>
      </c>
      <c r="E63" s="20" t="s">
        <v>86</v>
      </c>
      <c r="F63" s="20">
        <v>6.1</v>
      </c>
      <c r="G63" s="20">
        <v>3.6</v>
      </c>
      <c r="H63" s="20">
        <v>2.5</v>
      </c>
      <c r="I63" s="20">
        <v>158</v>
      </c>
      <c r="J63" s="21" t="s">
        <v>59</v>
      </c>
      <c r="K63" s="20">
        <v>0.5</v>
      </c>
      <c r="L63" s="20">
        <v>0.3</v>
      </c>
      <c r="M63" s="20">
        <v>316</v>
      </c>
      <c r="N63" s="21" t="s">
        <v>59</v>
      </c>
      <c r="O63" s="21" t="s">
        <v>59</v>
      </c>
      <c r="P63" s="21" t="s">
        <v>59</v>
      </c>
      <c r="Q63" s="21" t="s">
        <v>59</v>
      </c>
      <c r="R63" s="21" t="s">
        <v>59</v>
      </c>
      <c r="S63" s="117">
        <v>11.8</v>
      </c>
      <c r="T63" s="20">
        <v>10.7</v>
      </c>
      <c r="U63" s="20">
        <v>148</v>
      </c>
      <c r="V63" s="20">
        <v>4.4000000000000004</v>
      </c>
      <c r="W63" s="20">
        <v>100</v>
      </c>
      <c r="X63" s="20">
        <v>650</v>
      </c>
      <c r="Y63" s="20">
        <v>2.6</v>
      </c>
      <c r="Z63" s="21" t="s">
        <v>59</v>
      </c>
      <c r="AA63" s="21" t="s">
        <v>59</v>
      </c>
      <c r="AB63" s="21" t="s">
        <v>59</v>
      </c>
      <c r="AC63" s="21" t="s">
        <v>59</v>
      </c>
      <c r="AD63" s="20">
        <v>29</v>
      </c>
      <c r="AE63" s="21" t="s">
        <v>59</v>
      </c>
      <c r="AF63" s="22" t="s">
        <v>71</v>
      </c>
      <c r="AG63" s="26"/>
      <c r="AH63" s="26"/>
      <c r="AI63" s="26"/>
      <c r="AJ63" s="26"/>
      <c r="AK63" s="26"/>
      <c r="AL63" s="26"/>
      <c r="AM63" s="26"/>
      <c r="AN63" s="26"/>
      <c r="AO63" s="2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  <c r="BB63" s="23"/>
      <c r="BC63" s="23"/>
      <c r="BD63" s="23"/>
      <c r="BE63" s="23"/>
      <c r="BF63" s="23"/>
      <c r="BG63" s="23"/>
      <c r="BH63" s="23"/>
      <c r="BI63" s="23"/>
      <c r="BJ63" s="23"/>
      <c r="BK63" s="23"/>
    </row>
    <row r="64" spans="1:63" s="1" customFormat="1" ht="19" customHeight="1" x14ac:dyDescent="0.2">
      <c r="A64" s="99"/>
      <c r="B64" s="28"/>
      <c r="C64" s="3"/>
      <c r="D64" s="3"/>
      <c r="E64" s="4" t="s">
        <v>67</v>
      </c>
      <c r="F64" s="4" t="s">
        <v>87</v>
      </c>
      <c r="G64" s="4" t="s">
        <v>88</v>
      </c>
      <c r="H64" s="4" t="s">
        <v>89</v>
      </c>
      <c r="I64" s="4" t="s">
        <v>90</v>
      </c>
      <c r="J64" s="4"/>
      <c r="K64" s="4" t="s">
        <v>91</v>
      </c>
      <c r="L64" s="4" t="s">
        <v>92</v>
      </c>
      <c r="M64" s="4" t="s">
        <v>93</v>
      </c>
      <c r="N64" s="4"/>
      <c r="O64" s="4"/>
      <c r="P64" s="4"/>
      <c r="Q64" s="4"/>
      <c r="R64" s="4"/>
      <c r="S64" s="4" t="s">
        <v>94</v>
      </c>
      <c r="T64" s="4" t="s">
        <v>95</v>
      </c>
      <c r="U64" s="4" t="s">
        <v>96</v>
      </c>
      <c r="V64" s="4" t="s">
        <v>97</v>
      </c>
      <c r="W64" s="4" t="s">
        <v>98</v>
      </c>
      <c r="X64" s="4" t="s">
        <v>99</v>
      </c>
      <c r="Y64" s="4" t="s">
        <v>100</v>
      </c>
      <c r="Z64" s="4"/>
      <c r="AA64" s="4"/>
      <c r="AB64" s="4"/>
      <c r="AC64" s="4"/>
      <c r="AD64" s="4" t="s">
        <v>101</v>
      </c>
      <c r="AE64" s="4"/>
      <c r="AF64" s="9"/>
      <c r="AG64" s="26"/>
      <c r="AH64" s="26"/>
      <c r="AI64" s="26"/>
      <c r="AJ64" s="26"/>
      <c r="AK64" s="26"/>
      <c r="AL64" s="26"/>
      <c r="AM64" s="26"/>
      <c r="AN64" s="26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</row>
    <row r="65" spans="1:63" s="1" customFormat="1" ht="19" customHeight="1" x14ac:dyDescent="0.2">
      <c r="A65" s="99"/>
      <c r="B65" s="28"/>
      <c r="C65" s="3"/>
      <c r="D65" s="3"/>
      <c r="E65" s="4" t="s">
        <v>68</v>
      </c>
      <c r="F65" s="12">
        <f>AVERAGE(F31:F63)</f>
        <v>6.3727272727272712</v>
      </c>
      <c r="G65" s="12">
        <f>AVERAGE(G31:G63)</f>
        <v>3.5757575757575757</v>
      </c>
      <c r="H65" s="12">
        <f>AVERAGE(H31:H63)</f>
        <v>2.76969696969697</v>
      </c>
      <c r="I65" s="12">
        <f>AVERAGE(I31:I63)</f>
        <v>164.15151515151516</v>
      </c>
      <c r="J65" s="12"/>
      <c r="K65" s="12">
        <f>AVERAGE(K31:K63)</f>
        <v>0.83939393939393925</v>
      </c>
      <c r="L65" s="12">
        <f>AVERAGE(L31:L63)</f>
        <v>0.35151515151515156</v>
      </c>
      <c r="M65" s="12">
        <f>AVERAGE(M31:M63)</f>
        <v>356.09090909090907</v>
      </c>
      <c r="N65" s="12"/>
      <c r="O65" s="12"/>
      <c r="P65" s="12"/>
      <c r="Q65" s="12"/>
      <c r="R65" s="12"/>
      <c r="S65" s="12">
        <f t="shared" ref="S65:Y65" si="10">AVERAGE(S31:S63)</f>
        <v>10.536363636363635</v>
      </c>
      <c r="T65" s="12">
        <f t="shared" si="10"/>
        <v>8.254545454545454</v>
      </c>
      <c r="U65" s="12">
        <f t="shared" si="10"/>
        <v>149.63636363636363</v>
      </c>
      <c r="V65" s="12">
        <f t="shared" si="10"/>
        <v>4.4030303030303051</v>
      </c>
      <c r="W65" s="12">
        <f t="shared" si="10"/>
        <v>103.42424242424242</v>
      </c>
      <c r="X65" s="12">
        <f t="shared" si="10"/>
        <v>369.60606060606062</v>
      </c>
      <c r="Y65" s="12">
        <f t="shared" si="10"/>
        <v>2.357575757575757</v>
      </c>
      <c r="Z65" s="12"/>
      <c r="AA65" s="12"/>
      <c r="AB65" s="12"/>
      <c r="AC65" s="12"/>
      <c r="AD65" s="12">
        <f>AVERAGE(AD31:AD63)</f>
        <v>39.727272727272727</v>
      </c>
      <c r="AE65" s="12"/>
      <c r="AF65" s="14"/>
      <c r="AG65" s="26"/>
      <c r="AH65" s="26"/>
      <c r="AI65" s="26"/>
      <c r="AJ65" s="26"/>
      <c r="AK65" s="26"/>
      <c r="AL65" s="26"/>
      <c r="AM65" s="26"/>
      <c r="AN65" s="26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  <c r="BI65" s="23"/>
      <c r="BJ65" s="23"/>
      <c r="BK65" s="23"/>
    </row>
    <row r="66" spans="1:63" s="1" customFormat="1" ht="19" customHeight="1" x14ac:dyDescent="0.2">
      <c r="A66" s="100"/>
      <c r="B66" s="29"/>
      <c r="C66" s="5"/>
      <c r="D66" s="5"/>
      <c r="E66" s="5" t="s">
        <v>69</v>
      </c>
      <c r="F66" s="6">
        <f>COUNT(F31:F63)</f>
        <v>33</v>
      </c>
      <c r="G66" s="6">
        <f>COUNT(G31:G63)</f>
        <v>33</v>
      </c>
      <c r="H66" s="6">
        <f>COUNT(H31:H63)</f>
        <v>33</v>
      </c>
      <c r="I66" s="6">
        <f>COUNT(I31:I63)</f>
        <v>33</v>
      </c>
      <c r="J66" s="6"/>
      <c r="K66" s="6">
        <f t="shared" ref="K66:Y66" si="11">COUNT(K31:K63)</f>
        <v>33</v>
      </c>
      <c r="L66" s="6">
        <f t="shared" si="11"/>
        <v>33</v>
      </c>
      <c r="M66" s="6">
        <f t="shared" si="11"/>
        <v>33</v>
      </c>
      <c r="N66" s="6"/>
      <c r="O66" s="6"/>
      <c r="P66" s="6"/>
      <c r="Q66" s="6"/>
      <c r="R66" s="6"/>
      <c r="S66" s="6">
        <f t="shared" si="11"/>
        <v>33</v>
      </c>
      <c r="T66" s="6">
        <f t="shared" si="11"/>
        <v>33</v>
      </c>
      <c r="U66" s="6">
        <f t="shared" si="11"/>
        <v>33</v>
      </c>
      <c r="V66" s="6">
        <f t="shared" si="11"/>
        <v>33</v>
      </c>
      <c r="W66" s="6">
        <f t="shared" si="11"/>
        <v>33</v>
      </c>
      <c r="X66" s="6">
        <f t="shared" si="11"/>
        <v>33</v>
      </c>
      <c r="Y66" s="6">
        <f t="shared" si="11"/>
        <v>33</v>
      </c>
      <c r="Z66" s="6"/>
      <c r="AA66" s="6"/>
      <c r="AB66" s="6"/>
      <c r="AC66" s="6"/>
      <c r="AD66" s="6">
        <f>COUNT(AD31:AD63)</f>
        <v>33</v>
      </c>
      <c r="AE66" s="6"/>
      <c r="AF66" s="9"/>
      <c r="AG66" s="26"/>
      <c r="AH66" s="26"/>
      <c r="AI66" s="26"/>
      <c r="AJ66" s="26"/>
      <c r="AK66" s="26"/>
      <c r="AL66" s="26"/>
      <c r="AM66" s="26"/>
      <c r="AN66" s="26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  <c r="BI66" s="23"/>
      <c r="BJ66" s="23"/>
      <c r="BK66" s="23"/>
    </row>
    <row r="67" spans="1:63" s="1" customFormat="1" ht="19" customHeight="1" x14ac:dyDescent="0.2">
      <c r="A67" s="96" t="s">
        <v>102</v>
      </c>
      <c r="B67" s="64" t="s">
        <v>225</v>
      </c>
      <c r="C67" s="23" t="s">
        <v>190</v>
      </c>
      <c r="D67" s="23" t="s">
        <v>85</v>
      </c>
      <c r="E67" s="23" t="s">
        <v>82</v>
      </c>
      <c r="F67" s="23">
        <v>7.4</v>
      </c>
      <c r="G67" s="55">
        <v>4.4000000000000004</v>
      </c>
      <c r="H67" s="23">
        <v>3.1</v>
      </c>
      <c r="I67" s="55">
        <v>192</v>
      </c>
      <c r="J67" s="23">
        <v>55</v>
      </c>
      <c r="K67" s="55">
        <v>1.5</v>
      </c>
      <c r="L67" s="55">
        <v>0.6</v>
      </c>
      <c r="M67" s="55">
        <v>200</v>
      </c>
      <c r="N67" s="56">
        <v>38</v>
      </c>
      <c r="O67" s="56">
        <v>17</v>
      </c>
      <c r="P67" s="17" t="s">
        <v>59</v>
      </c>
      <c r="Q67" s="17" t="s">
        <v>59</v>
      </c>
      <c r="R67" s="17" t="s">
        <v>59</v>
      </c>
      <c r="S67" s="55">
        <v>10.1</v>
      </c>
      <c r="T67" s="55">
        <v>6.2</v>
      </c>
      <c r="U67" s="17" t="s">
        <v>59</v>
      </c>
      <c r="V67" s="17" t="s">
        <v>59</v>
      </c>
      <c r="W67" s="17" t="s">
        <v>59</v>
      </c>
      <c r="X67" s="17" t="s">
        <v>59</v>
      </c>
      <c r="Y67" s="17" t="s">
        <v>59</v>
      </c>
      <c r="Z67" s="17" t="s">
        <v>59</v>
      </c>
      <c r="AA67" s="17" t="s">
        <v>59</v>
      </c>
      <c r="AB67" s="55">
        <v>22</v>
      </c>
      <c r="AC67" s="17" t="s">
        <v>59</v>
      </c>
      <c r="AD67" s="17" t="s">
        <v>59</v>
      </c>
      <c r="AE67" s="17" t="s">
        <v>59</v>
      </c>
      <c r="AF67" s="18" t="s">
        <v>192</v>
      </c>
      <c r="AG67" s="26"/>
      <c r="AH67" s="26"/>
      <c r="AI67" s="26"/>
      <c r="AJ67" s="26"/>
      <c r="AK67" s="26"/>
      <c r="AL67" s="26"/>
      <c r="AM67" s="26"/>
      <c r="AN67" s="26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23"/>
      <c r="BH67" s="23"/>
      <c r="BI67" s="23"/>
      <c r="BJ67" s="23"/>
      <c r="BK67" s="23"/>
    </row>
    <row r="68" spans="1:63" s="1" customFormat="1" ht="19" customHeight="1" x14ac:dyDescent="0.2">
      <c r="A68" s="97" t="s">
        <v>102</v>
      </c>
      <c r="B68" s="64" t="s">
        <v>225</v>
      </c>
      <c r="C68" s="23" t="s">
        <v>190</v>
      </c>
      <c r="D68" s="23" t="s">
        <v>85</v>
      </c>
      <c r="E68" s="23" t="s">
        <v>82</v>
      </c>
      <c r="F68" s="23">
        <v>7.3</v>
      </c>
      <c r="G68" s="88">
        <v>3</v>
      </c>
      <c r="H68" s="23">
        <v>4.3</v>
      </c>
      <c r="I68" s="23">
        <v>132</v>
      </c>
      <c r="J68" s="23">
        <v>41</v>
      </c>
      <c r="K68" s="23">
        <v>1.2</v>
      </c>
      <c r="L68" s="23">
        <v>0.7</v>
      </c>
      <c r="M68" s="23">
        <v>211</v>
      </c>
      <c r="N68" s="24">
        <v>38</v>
      </c>
      <c r="O68" s="24">
        <v>37</v>
      </c>
      <c r="P68" s="24">
        <v>59</v>
      </c>
      <c r="Q68" s="67">
        <v>13</v>
      </c>
      <c r="R68" s="69">
        <v>1320</v>
      </c>
      <c r="S68" s="23">
        <v>9.5</v>
      </c>
      <c r="T68" s="23">
        <v>4.7</v>
      </c>
      <c r="U68" s="23">
        <v>156</v>
      </c>
      <c r="V68" s="23">
        <v>4.2</v>
      </c>
      <c r="W68" s="23">
        <v>114</v>
      </c>
      <c r="X68" s="17" t="s">
        <v>59</v>
      </c>
      <c r="Y68" s="17" t="s">
        <v>59</v>
      </c>
      <c r="Z68" s="17" t="s">
        <v>59</v>
      </c>
      <c r="AA68" s="17">
        <v>21</v>
      </c>
      <c r="AB68" s="17" t="s">
        <v>59</v>
      </c>
      <c r="AC68" s="17" t="s">
        <v>59</v>
      </c>
      <c r="AD68" s="17" t="s">
        <v>59</v>
      </c>
      <c r="AE68" s="69">
        <v>1476</v>
      </c>
      <c r="AF68" s="18" t="s">
        <v>192</v>
      </c>
      <c r="AG68" s="26"/>
      <c r="AH68" s="26"/>
      <c r="AI68" s="26"/>
      <c r="AJ68" s="26"/>
      <c r="AK68" s="26"/>
      <c r="AL68" s="26"/>
      <c r="AM68" s="26"/>
      <c r="AN68" s="26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</row>
    <row r="69" spans="1:63" s="1" customFormat="1" ht="19" customHeight="1" x14ac:dyDescent="0.2">
      <c r="A69" s="101" t="s">
        <v>102</v>
      </c>
      <c r="B69" s="64" t="s">
        <v>225</v>
      </c>
      <c r="C69" s="19" t="s">
        <v>190</v>
      </c>
      <c r="D69" s="19" t="s">
        <v>85</v>
      </c>
      <c r="E69" s="19" t="s">
        <v>82</v>
      </c>
      <c r="F69" s="35">
        <v>8</v>
      </c>
      <c r="G69" s="19">
        <v>4.0999999999999996</v>
      </c>
      <c r="H69" s="19">
        <v>3.8</v>
      </c>
      <c r="I69" s="19">
        <v>165</v>
      </c>
      <c r="J69" s="19">
        <v>51</v>
      </c>
      <c r="K69" s="19">
        <v>1.5</v>
      </c>
      <c r="L69" s="19">
        <v>0.7</v>
      </c>
      <c r="M69" s="19">
        <v>303</v>
      </c>
      <c r="N69" s="50">
        <v>32</v>
      </c>
      <c r="O69" s="50">
        <v>37</v>
      </c>
      <c r="P69" s="50">
        <v>36</v>
      </c>
      <c r="Q69" s="68">
        <v>11</v>
      </c>
      <c r="R69" s="20">
        <v>357</v>
      </c>
      <c r="S69" s="19">
        <v>10.199999999999999</v>
      </c>
      <c r="T69" s="19">
        <v>6.6</v>
      </c>
      <c r="U69" s="19">
        <v>157</v>
      </c>
      <c r="V69" s="19">
        <v>4.8</v>
      </c>
      <c r="W69" s="19">
        <v>112</v>
      </c>
      <c r="X69" s="21" t="s">
        <v>59</v>
      </c>
      <c r="Y69" s="21" t="s">
        <v>59</v>
      </c>
      <c r="Z69" s="21" t="s">
        <v>59</v>
      </c>
      <c r="AA69" s="21">
        <v>56</v>
      </c>
      <c r="AB69" s="19">
        <v>35</v>
      </c>
      <c r="AC69" s="21" t="s">
        <v>59</v>
      </c>
      <c r="AD69" s="21" t="s">
        <v>59</v>
      </c>
      <c r="AE69" s="78">
        <v>815</v>
      </c>
      <c r="AF69" s="18" t="s">
        <v>192</v>
      </c>
      <c r="AG69" s="26"/>
      <c r="AH69" s="26"/>
      <c r="AI69" s="26"/>
      <c r="AJ69" s="26"/>
      <c r="AK69" s="26"/>
      <c r="AL69" s="26"/>
      <c r="AM69" s="26"/>
      <c r="AN69" s="26"/>
      <c r="AO69" s="23"/>
      <c r="AP69" s="23"/>
      <c r="AQ69" s="23"/>
      <c r="AR69" s="23"/>
      <c r="AS69" s="23"/>
      <c r="AT69" s="23"/>
      <c r="AU69" s="23"/>
      <c r="AV69" s="23"/>
      <c r="AW69" s="23"/>
      <c r="AX69" s="23"/>
      <c r="AY69" s="23"/>
      <c r="AZ69" s="23"/>
      <c r="BA69" s="23"/>
      <c r="BB69" s="23"/>
      <c r="BC69" s="23"/>
      <c r="BD69" s="23"/>
      <c r="BE69" s="23"/>
      <c r="BF69" s="23"/>
      <c r="BG69" s="23"/>
      <c r="BH69" s="23"/>
      <c r="BI69" s="23"/>
      <c r="BJ69" s="23"/>
      <c r="BK69" s="23"/>
    </row>
    <row r="70" spans="1:63" s="1" customFormat="1" ht="19" customHeight="1" x14ac:dyDescent="0.2">
      <c r="A70" s="98"/>
      <c r="B70" s="82"/>
      <c r="C70" s="25"/>
      <c r="D70" s="25"/>
      <c r="E70" s="25" t="s">
        <v>66</v>
      </c>
      <c r="F70" s="114" t="s">
        <v>311</v>
      </c>
      <c r="G70" s="114" t="s">
        <v>312</v>
      </c>
      <c r="H70" s="114" t="s">
        <v>313</v>
      </c>
      <c r="I70" s="114" t="s">
        <v>314</v>
      </c>
      <c r="J70" s="114" t="s">
        <v>315</v>
      </c>
      <c r="K70" s="114" t="s">
        <v>316</v>
      </c>
      <c r="L70" s="114" t="s">
        <v>317</v>
      </c>
      <c r="M70" s="114" t="s">
        <v>318</v>
      </c>
      <c r="N70" s="114" t="s">
        <v>319</v>
      </c>
      <c r="O70" s="114" t="s">
        <v>320</v>
      </c>
      <c r="P70" s="114" t="s">
        <v>321</v>
      </c>
      <c r="Q70" s="114" t="s">
        <v>322</v>
      </c>
      <c r="R70" s="114" t="s">
        <v>323</v>
      </c>
      <c r="S70" s="114" t="s">
        <v>324</v>
      </c>
      <c r="T70" s="114" t="s">
        <v>325</v>
      </c>
      <c r="U70" s="114" t="s">
        <v>326</v>
      </c>
      <c r="V70" s="114" t="s">
        <v>327</v>
      </c>
      <c r="W70" s="114" t="s">
        <v>328</v>
      </c>
      <c r="X70" s="7"/>
      <c r="Y70" s="7"/>
      <c r="Z70" s="7"/>
      <c r="AA70" s="114" t="s">
        <v>329</v>
      </c>
      <c r="AB70" s="114" t="s">
        <v>330</v>
      </c>
      <c r="AC70" s="7"/>
      <c r="AD70" s="7"/>
      <c r="AE70" s="114" t="s">
        <v>331</v>
      </c>
      <c r="AF70" s="8"/>
      <c r="AG70" s="26"/>
      <c r="AH70" s="26"/>
      <c r="AI70" s="26"/>
      <c r="AJ70" s="26"/>
      <c r="AK70" s="26"/>
      <c r="AL70" s="26"/>
      <c r="AM70" s="26"/>
      <c r="AN70" s="26"/>
      <c r="AO70" s="23"/>
      <c r="AP70" s="23"/>
      <c r="AQ70" s="23"/>
      <c r="AR70" s="23"/>
      <c r="AS70" s="23"/>
      <c r="AT70" s="23"/>
      <c r="AU70" s="23"/>
      <c r="AV70" s="23"/>
      <c r="AW70" s="23"/>
      <c r="AX70" s="23"/>
      <c r="AY70" s="23"/>
      <c r="AZ70" s="23"/>
      <c r="BA70" s="23"/>
      <c r="BB70" s="23"/>
      <c r="BC70" s="23"/>
      <c r="BD70" s="23"/>
      <c r="BE70" s="23"/>
      <c r="BF70" s="23"/>
      <c r="BG70" s="23"/>
      <c r="BH70" s="23"/>
      <c r="BI70" s="23"/>
      <c r="BJ70" s="23"/>
      <c r="BK70" s="23"/>
    </row>
    <row r="71" spans="1:63" s="2" customFormat="1" ht="19" customHeight="1" x14ac:dyDescent="0.2">
      <c r="A71" s="99"/>
      <c r="B71" s="28"/>
      <c r="C71" s="3"/>
      <c r="D71" s="3"/>
      <c r="E71" s="4" t="s">
        <v>68</v>
      </c>
      <c r="F71" s="12">
        <f>AVERAGE(F67:F69)</f>
        <v>7.5666666666666664</v>
      </c>
      <c r="G71" s="12">
        <f t="shared" ref="G71:W71" si="12">AVERAGE(G67:G69)</f>
        <v>3.8333333333333335</v>
      </c>
      <c r="H71" s="12">
        <f t="shared" si="12"/>
        <v>3.7333333333333329</v>
      </c>
      <c r="I71" s="12">
        <f t="shared" si="12"/>
        <v>163</v>
      </c>
      <c r="J71" s="12">
        <f t="shared" si="12"/>
        <v>49</v>
      </c>
      <c r="K71" s="12">
        <f t="shared" si="12"/>
        <v>1.4000000000000001</v>
      </c>
      <c r="L71" s="12">
        <f t="shared" si="12"/>
        <v>0.66666666666666663</v>
      </c>
      <c r="M71" s="12">
        <f t="shared" si="12"/>
        <v>238</v>
      </c>
      <c r="N71" s="12">
        <f t="shared" si="12"/>
        <v>36</v>
      </c>
      <c r="O71" s="12">
        <f t="shared" si="12"/>
        <v>30.333333333333332</v>
      </c>
      <c r="P71" s="12">
        <f t="shared" si="12"/>
        <v>47.5</v>
      </c>
      <c r="Q71" s="12">
        <f t="shared" si="12"/>
        <v>12</v>
      </c>
      <c r="R71" s="12">
        <f t="shared" si="12"/>
        <v>838.5</v>
      </c>
      <c r="S71" s="12">
        <f t="shared" si="12"/>
        <v>9.9333333333333336</v>
      </c>
      <c r="T71" s="12">
        <f t="shared" si="12"/>
        <v>5.833333333333333</v>
      </c>
      <c r="U71" s="12">
        <f t="shared" si="12"/>
        <v>156.5</v>
      </c>
      <c r="V71" s="12">
        <f t="shared" si="12"/>
        <v>4.5</v>
      </c>
      <c r="W71" s="12">
        <f t="shared" si="12"/>
        <v>113</v>
      </c>
      <c r="X71" s="12"/>
      <c r="Y71" s="12"/>
      <c r="Z71" s="12"/>
      <c r="AA71" s="12">
        <f t="shared" ref="AA71:AB71" si="13">AVERAGE(AA67:AA69)</f>
        <v>38.5</v>
      </c>
      <c r="AB71" s="12">
        <f t="shared" si="13"/>
        <v>28.5</v>
      </c>
      <c r="AC71" s="12"/>
      <c r="AD71" s="12"/>
      <c r="AE71" s="12">
        <f t="shared" ref="AE71" si="14">AVERAGE(AE67:AE69)</f>
        <v>1145.5</v>
      </c>
      <c r="AF71" s="14"/>
      <c r="AG71" s="26"/>
      <c r="AH71" s="26"/>
      <c r="AI71" s="26"/>
      <c r="AJ71" s="26"/>
      <c r="AK71" s="26"/>
      <c r="AL71" s="26"/>
      <c r="AM71" s="26"/>
      <c r="AN71" s="26"/>
      <c r="AO71" s="93"/>
      <c r="AP71" s="93"/>
      <c r="AQ71" s="93"/>
      <c r="AR71" s="93"/>
      <c r="AS71" s="93"/>
      <c r="AT71" s="93"/>
      <c r="AU71" s="93"/>
      <c r="AV71" s="93"/>
      <c r="AW71" s="93"/>
      <c r="AX71" s="93"/>
      <c r="AY71" s="93"/>
      <c r="AZ71" s="93"/>
      <c r="BA71" s="93"/>
      <c r="BB71" s="93"/>
      <c r="BC71" s="93"/>
      <c r="BD71" s="93"/>
      <c r="BE71" s="93"/>
      <c r="BF71" s="93"/>
      <c r="BG71" s="93"/>
      <c r="BH71" s="93"/>
      <c r="BI71" s="93"/>
      <c r="BJ71" s="93"/>
      <c r="BK71" s="93"/>
    </row>
    <row r="72" spans="1:63" s="2" customFormat="1" ht="19" customHeight="1" x14ac:dyDescent="0.2">
      <c r="A72" s="100"/>
      <c r="B72" s="29"/>
      <c r="C72" s="5"/>
      <c r="D72" s="5"/>
      <c r="E72" s="5" t="s">
        <v>69</v>
      </c>
      <c r="F72" s="54">
        <f>COUNT(F67:F69)</f>
        <v>3</v>
      </c>
      <c r="G72" s="54">
        <f t="shared" ref="G72:W72" si="15">COUNT(G67:G69)</f>
        <v>3</v>
      </c>
      <c r="H72" s="54">
        <f t="shared" si="15"/>
        <v>3</v>
      </c>
      <c r="I72" s="54">
        <f t="shared" si="15"/>
        <v>3</v>
      </c>
      <c r="J72" s="54">
        <f t="shared" si="15"/>
        <v>3</v>
      </c>
      <c r="K72" s="54">
        <f t="shared" si="15"/>
        <v>3</v>
      </c>
      <c r="L72" s="54">
        <f t="shared" si="15"/>
        <v>3</v>
      </c>
      <c r="M72" s="54">
        <f t="shared" si="15"/>
        <v>3</v>
      </c>
      <c r="N72" s="54">
        <f t="shared" si="15"/>
        <v>3</v>
      </c>
      <c r="O72" s="54">
        <f t="shared" si="15"/>
        <v>3</v>
      </c>
      <c r="P72" s="54">
        <f t="shared" si="15"/>
        <v>2</v>
      </c>
      <c r="Q72" s="54">
        <f t="shared" si="15"/>
        <v>2</v>
      </c>
      <c r="R72" s="54">
        <f t="shared" si="15"/>
        <v>2</v>
      </c>
      <c r="S72" s="54">
        <f t="shared" si="15"/>
        <v>3</v>
      </c>
      <c r="T72" s="54">
        <f t="shared" si="15"/>
        <v>3</v>
      </c>
      <c r="U72" s="54">
        <f t="shared" si="15"/>
        <v>2</v>
      </c>
      <c r="V72" s="54">
        <f t="shared" si="15"/>
        <v>2</v>
      </c>
      <c r="W72" s="54">
        <f t="shared" si="15"/>
        <v>2</v>
      </c>
      <c r="X72" s="6"/>
      <c r="Y72" s="54"/>
      <c r="Z72" s="6"/>
      <c r="AA72" s="54">
        <f t="shared" ref="AA72:AB72" si="16">COUNT(AA67:AA69)</f>
        <v>2</v>
      </c>
      <c r="AB72" s="54">
        <f t="shared" si="16"/>
        <v>2</v>
      </c>
      <c r="AC72" s="6"/>
      <c r="AD72" s="6"/>
      <c r="AE72" s="54">
        <f t="shared" ref="AE72" si="17">COUNT(AE67:AE69)</f>
        <v>2</v>
      </c>
      <c r="AF72" s="11"/>
      <c r="AG72" s="26"/>
      <c r="AH72" s="26"/>
      <c r="AI72" s="26"/>
      <c r="AJ72" s="26"/>
      <c r="AK72" s="26"/>
      <c r="AL72" s="26"/>
      <c r="AM72" s="26"/>
      <c r="AN72" s="26"/>
      <c r="AO72" s="93"/>
      <c r="AP72" s="93"/>
      <c r="AQ72" s="93"/>
      <c r="AR72" s="93"/>
      <c r="AS72" s="93"/>
      <c r="AT72" s="93"/>
      <c r="AU72" s="93"/>
      <c r="AV72" s="93"/>
      <c r="AW72" s="93"/>
      <c r="AX72" s="93"/>
      <c r="AY72" s="93"/>
      <c r="AZ72" s="93"/>
      <c r="BA72" s="93"/>
      <c r="BB72" s="93"/>
      <c r="BC72" s="93"/>
      <c r="BD72" s="93"/>
      <c r="BE72" s="93"/>
      <c r="BF72" s="93"/>
      <c r="BG72" s="93"/>
      <c r="BH72" s="93"/>
      <c r="BI72" s="93"/>
      <c r="BJ72" s="93"/>
      <c r="BK72" s="93"/>
    </row>
    <row r="73" spans="1:63" s="1" customFormat="1" ht="19" customHeight="1" x14ac:dyDescent="0.2">
      <c r="A73" s="97" t="s">
        <v>102</v>
      </c>
      <c r="B73" s="81" t="s">
        <v>189</v>
      </c>
      <c r="C73" s="16" t="s">
        <v>103</v>
      </c>
      <c r="D73" s="27" t="s">
        <v>81</v>
      </c>
      <c r="E73" s="27" t="s">
        <v>84</v>
      </c>
      <c r="F73" s="30">
        <v>6.2</v>
      </c>
      <c r="G73" s="31">
        <v>3.4</v>
      </c>
      <c r="H73" s="31">
        <v>2.8</v>
      </c>
      <c r="I73" s="32">
        <v>135</v>
      </c>
      <c r="J73" s="17" t="s">
        <v>59</v>
      </c>
      <c r="K73" s="31">
        <v>1</v>
      </c>
      <c r="L73" s="31">
        <v>0.2</v>
      </c>
      <c r="M73" s="32">
        <v>151</v>
      </c>
      <c r="N73" s="17" t="s">
        <v>59</v>
      </c>
      <c r="O73" s="17" t="s">
        <v>59</v>
      </c>
      <c r="P73" s="17" t="s">
        <v>59</v>
      </c>
      <c r="Q73" s="17" t="s">
        <v>59</v>
      </c>
      <c r="R73" s="17" t="s">
        <v>59</v>
      </c>
      <c r="S73" s="31">
        <v>9.6999999999999993</v>
      </c>
      <c r="T73" s="31">
        <v>9.5</v>
      </c>
      <c r="U73" s="32">
        <v>141</v>
      </c>
      <c r="V73" s="31">
        <v>3.9</v>
      </c>
      <c r="W73" s="32">
        <v>90</v>
      </c>
      <c r="X73" s="32">
        <v>284</v>
      </c>
      <c r="Y73" s="30">
        <v>1.9</v>
      </c>
      <c r="Z73" s="17" t="s">
        <v>59</v>
      </c>
      <c r="AA73" s="17" t="s">
        <v>59</v>
      </c>
      <c r="AB73" s="17" t="s">
        <v>59</v>
      </c>
      <c r="AC73" s="17" t="s">
        <v>59</v>
      </c>
      <c r="AD73" s="32">
        <v>31</v>
      </c>
      <c r="AE73" s="17" t="s">
        <v>59</v>
      </c>
      <c r="AF73" s="18" t="s">
        <v>71</v>
      </c>
      <c r="AG73" s="26"/>
      <c r="AH73" s="26"/>
      <c r="AI73" s="26"/>
      <c r="AJ73" s="26"/>
      <c r="AK73" s="26"/>
      <c r="AL73" s="26"/>
      <c r="AM73" s="26"/>
      <c r="AN73" s="26"/>
      <c r="AO73" s="23"/>
      <c r="AP73" s="23"/>
      <c r="AQ73" s="23"/>
      <c r="AR73" s="23"/>
      <c r="AS73" s="23"/>
      <c r="AT73" s="23"/>
      <c r="AU73" s="23"/>
      <c r="AV73" s="23"/>
      <c r="AW73" s="23"/>
      <c r="AX73" s="23"/>
      <c r="AY73" s="23"/>
      <c r="AZ73" s="23"/>
      <c r="BA73" s="23"/>
      <c r="BB73" s="23"/>
      <c r="BC73" s="23"/>
      <c r="BD73" s="23"/>
      <c r="BE73" s="23"/>
      <c r="BF73" s="23"/>
      <c r="BG73" s="23"/>
      <c r="BH73" s="23"/>
      <c r="BI73" s="23"/>
      <c r="BJ73" s="23"/>
      <c r="BK73" s="23"/>
    </row>
    <row r="74" spans="1:63" s="1" customFormat="1" ht="19" customHeight="1" x14ac:dyDescent="0.2">
      <c r="A74" s="97" t="s">
        <v>102</v>
      </c>
      <c r="B74" s="81" t="s">
        <v>189</v>
      </c>
      <c r="C74" s="16" t="s">
        <v>104</v>
      </c>
      <c r="D74" s="27" t="s">
        <v>85</v>
      </c>
      <c r="E74" s="27" t="s">
        <v>82</v>
      </c>
      <c r="F74" s="31">
        <v>9.3000000000000007</v>
      </c>
      <c r="G74" s="31">
        <v>5.0999999999999996</v>
      </c>
      <c r="H74" s="31">
        <v>4.2</v>
      </c>
      <c r="I74" s="32">
        <v>208</v>
      </c>
      <c r="J74" s="17" t="s">
        <v>59</v>
      </c>
      <c r="K74" s="31">
        <v>1.2</v>
      </c>
      <c r="L74" s="31">
        <v>0.2</v>
      </c>
      <c r="M74" s="32">
        <v>421</v>
      </c>
      <c r="N74" s="17" t="s">
        <v>59</v>
      </c>
      <c r="O74" s="17" t="s">
        <v>59</v>
      </c>
      <c r="P74" s="17" t="s">
        <v>59</v>
      </c>
      <c r="Q74" s="17" t="s">
        <v>59</v>
      </c>
      <c r="R74" s="17" t="s">
        <v>59</v>
      </c>
      <c r="S74" s="31">
        <v>14.2</v>
      </c>
      <c r="T74" s="31">
        <v>11.7</v>
      </c>
      <c r="U74" s="32">
        <v>177</v>
      </c>
      <c r="V74" s="31">
        <v>4.8</v>
      </c>
      <c r="W74" s="32">
        <v>116</v>
      </c>
      <c r="X74" s="32">
        <v>455</v>
      </c>
      <c r="Y74" s="31">
        <v>2.6</v>
      </c>
      <c r="Z74" s="17" t="s">
        <v>59</v>
      </c>
      <c r="AA74" s="17" t="s">
        <v>59</v>
      </c>
      <c r="AB74" s="17" t="s">
        <v>59</v>
      </c>
      <c r="AC74" s="17" t="s">
        <v>59</v>
      </c>
      <c r="AD74" s="32">
        <v>85</v>
      </c>
      <c r="AE74" s="17" t="s">
        <v>59</v>
      </c>
      <c r="AF74" s="18" t="s">
        <v>71</v>
      </c>
      <c r="AG74" s="26"/>
      <c r="AH74" s="26"/>
      <c r="AI74" s="26"/>
      <c r="AJ74" s="26"/>
      <c r="AK74" s="26"/>
      <c r="AL74" s="26"/>
      <c r="AM74" s="26"/>
      <c r="AN74" s="26"/>
      <c r="AO74" s="23"/>
      <c r="AP74" s="23"/>
      <c r="AQ74" s="23"/>
      <c r="AR74" s="23"/>
      <c r="AS74" s="23"/>
      <c r="AT74" s="23"/>
      <c r="AU74" s="23"/>
      <c r="AV74" s="23"/>
      <c r="AW74" s="23"/>
      <c r="AX74" s="23"/>
      <c r="AY74" s="23"/>
      <c r="AZ74" s="23"/>
      <c r="BA74" s="23"/>
      <c r="BB74" s="23"/>
      <c r="BC74" s="23"/>
      <c r="BD74" s="23"/>
      <c r="BE74" s="23"/>
      <c r="BF74" s="23"/>
      <c r="BG74" s="23"/>
      <c r="BH74" s="23"/>
      <c r="BI74" s="23"/>
      <c r="BJ74" s="23"/>
      <c r="BK74" s="23"/>
    </row>
    <row r="75" spans="1:63" s="1" customFormat="1" ht="19" customHeight="1" x14ac:dyDescent="0.2">
      <c r="A75" s="97" t="s">
        <v>102</v>
      </c>
      <c r="B75" s="81" t="s">
        <v>189</v>
      </c>
      <c r="C75" s="16" t="s">
        <v>105</v>
      </c>
      <c r="D75" s="27" t="s">
        <v>85</v>
      </c>
      <c r="E75" s="27" t="s">
        <v>82</v>
      </c>
      <c r="F75" s="31">
        <v>7.2</v>
      </c>
      <c r="G75" s="31">
        <v>4.0999999999999996</v>
      </c>
      <c r="H75" s="31">
        <v>3.1</v>
      </c>
      <c r="I75" s="32">
        <v>203</v>
      </c>
      <c r="J75" s="17" t="s">
        <v>59</v>
      </c>
      <c r="K75" s="31">
        <v>1.1000000000000001</v>
      </c>
      <c r="L75" s="31">
        <v>0.1</v>
      </c>
      <c r="M75" s="32">
        <v>202</v>
      </c>
      <c r="N75" s="17" t="s">
        <v>59</v>
      </c>
      <c r="O75" s="17" t="s">
        <v>59</v>
      </c>
      <c r="P75" s="17" t="s">
        <v>59</v>
      </c>
      <c r="Q75" s="17" t="s">
        <v>59</v>
      </c>
      <c r="R75" s="17" t="s">
        <v>59</v>
      </c>
      <c r="S75" s="31">
        <v>11</v>
      </c>
      <c r="T75" s="31">
        <v>10.1</v>
      </c>
      <c r="U75" s="32">
        <v>163</v>
      </c>
      <c r="V75" s="31">
        <v>4.4000000000000004</v>
      </c>
      <c r="W75" s="32">
        <v>112</v>
      </c>
      <c r="X75" s="32">
        <v>420</v>
      </c>
      <c r="Y75" s="31">
        <v>1.9</v>
      </c>
      <c r="Z75" s="17" t="s">
        <v>59</v>
      </c>
      <c r="AA75" s="17" t="s">
        <v>59</v>
      </c>
      <c r="AB75" s="17" t="s">
        <v>59</v>
      </c>
      <c r="AC75" s="17" t="s">
        <v>59</v>
      </c>
      <c r="AD75" s="32">
        <v>57</v>
      </c>
      <c r="AE75" s="17" t="s">
        <v>59</v>
      </c>
      <c r="AF75" s="18" t="s">
        <v>71</v>
      </c>
      <c r="AG75" s="26"/>
      <c r="AH75" s="26"/>
      <c r="AI75" s="26"/>
      <c r="AJ75" s="26"/>
      <c r="AK75" s="26"/>
      <c r="AL75" s="26"/>
      <c r="AM75" s="26"/>
      <c r="AN75" s="26"/>
      <c r="AO75" s="23"/>
      <c r="AP75" s="23"/>
      <c r="AQ75" s="23"/>
      <c r="AR75" s="23"/>
      <c r="AS75" s="23"/>
      <c r="AT75" s="23"/>
      <c r="AU75" s="23"/>
      <c r="AV75" s="23"/>
      <c r="AW75" s="23"/>
      <c r="AX75" s="23"/>
      <c r="AY75" s="23"/>
      <c r="AZ75" s="23"/>
      <c r="BA75" s="23"/>
      <c r="BB75" s="23"/>
      <c r="BC75" s="23"/>
      <c r="BD75" s="23"/>
      <c r="BE75" s="23"/>
      <c r="BF75" s="23"/>
      <c r="BG75" s="23"/>
      <c r="BH75" s="23"/>
      <c r="BI75" s="23"/>
      <c r="BJ75" s="23"/>
      <c r="BK75" s="23"/>
    </row>
    <row r="76" spans="1:63" s="1" customFormat="1" ht="19" customHeight="1" x14ac:dyDescent="0.2">
      <c r="A76" s="97" t="s">
        <v>102</v>
      </c>
      <c r="B76" s="81" t="s">
        <v>189</v>
      </c>
      <c r="C76" s="16" t="s">
        <v>106</v>
      </c>
      <c r="D76" s="27" t="s">
        <v>85</v>
      </c>
      <c r="E76" s="27" t="s">
        <v>82</v>
      </c>
      <c r="F76" s="31">
        <v>6.4</v>
      </c>
      <c r="G76" s="31">
        <v>3.7</v>
      </c>
      <c r="H76" s="31">
        <v>2.7</v>
      </c>
      <c r="I76" s="32">
        <v>167</v>
      </c>
      <c r="J76" s="17" t="s">
        <v>59</v>
      </c>
      <c r="K76" s="31">
        <v>0.8</v>
      </c>
      <c r="L76" s="31">
        <v>0.3</v>
      </c>
      <c r="M76" s="32">
        <v>185</v>
      </c>
      <c r="N76" s="17" t="s">
        <v>59</v>
      </c>
      <c r="O76" s="17" t="s">
        <v>59</v>
      </c>
      <c r="P76" s="17" t="s">
        <v>59</v>
      </c>
      <c r="Q76" s="17" t="s">
        <v>59</v>
      </c>
      <c r="R76" s="17" t="s">
        <v>59</v>
      </c>
      <c r="S76" s="31">
        <v>9.6</v>
      </c>
      <c r="T76" s="31">
        <v>8.8000000000000007</v>
      </c>
      <c r="U76" s="32">
        <v>153</v>
      </c>
      <c r="V76" s="31">
        <v>4</v>
      </c>
      <c r="W76" s="32">
        <v>103</v>
      </c>
      <c r="X76" s="32">
        <v>170</v>
      </c>
      <c r="Y76" s="31">
        <v>2</v>
      </c>
      <c r="Z76" s="17" t="s">
        <v>59</v>
      </c>
      <c r="AA76" s="17" t="s">
        <v>59</v>
      </c>
      <c r="AB76" s="17" t="s">
        <v>59</v>
      </c>
      <c r="AC76" s="17" t="s">
        <v>59</v>
      </c>
      <c r="AD76" s="32">
        <v>30</v>
      </c>
      <c r="AE76" s="17" t="s">
        <v>59</v>
      </c>
      <c r="AF76" s="18" t="s">
        <v>71</v>
      </c>
      <c r="AG76" s="26"/>
      <c r="AH76" s="26"/>
      <c r="AI76" s="26"/>
      <c r="AJ76" s="26"/>
      <c r="AK76" s="26"/>
      <c r="AL76" s="26"/>
      <c r="AM76" s="26"/>
      <c r="AN76" s="26"/>
      <c r="AO76" s="23"/>
      <c r="AP76" s="23"/>
      <c r="AQ76" s="23"/>
      <c r="AR76" s="23"/>
      <c r="AS76" s="23"/>
      <c r="AT76" s="23"/>
      <c r="AU76" s="23"/>
      <c r="AV76" s="23"/>
      <c r="AW76" s="23"/>
      <c r="AX76" s="23"/>
      <c r="AY76" s="23"/>
      <c r="AZ76" s="23"/>
      <c r="BA76" s="23"/>
      <c r="BB76" s="23"/>
      <c r="BC76" s="23"/>
      <c r="BD76" s="23"/>
      <c r="BE76" s="23"/>
      <c r="BF76" s="23"/>
      <c r="BG76" s="23"/>
      <c r="BH76" s="23"/>
      <c r="BI76" s="23"/>
      <c r="BJ76" s="23"/>
      <c r="BK76" s="23"/>
    </row>
    <row r="77" spans="1:63" s="1" customFormat="1" ht="19" customHeight="1" x14ac:dyDescent="0.2">
      <c r="A77" s="97" t="s">
        <v>102</v>
      </c>
      <c r="B77" s="81" t="s">
        <v>189</v>
      </c>
      <c r="C77" s="16" t="s">
        <v>107</v>
      </c>
      <c r="D77" s="27" t="s">
        <v>83</v>
      </c>
      <c r="E77" s="27" t="s">
        <v>82</v>
      </c>
      <c r="F77" s="31">
        <v>5.9</v>
      </c>
      <c r="G77" s="31">
        <v>3.6</v>
      </c>
      <c r="H77" s="31">
        <v>2.2999999999999998</v>
      </c>
      <c r="I77" s="32">
        <v>169</v>
      </c>
      <c r="J77" s="17" t="s">
        <v>59</v>
      </c>
      <c r="K77" s="31">
        <v>0.9</v>
      </c>
      <c r="L77" s="31">
        <v>0.1</v>
      </c>
      <c r="M77" s="32">
        <v>440</v>
      </c>
      <c r="N77" s="17" t="s">
        <v>59</v>
      </c>
      <c r="O77" s="17" t="s">
        <v>59</v>
      </c>
      <c r="P77" s="17" t="s">
        <v>59</v>
      </c>
      <c r="Q77" s="17" t="s">
        <v>59</v>
      </c>
      <c r="R77" s="17" t="s">
        <v>59</v>
      </c>
      <c r="S77" s="31">
        <v>10.9</v>
      </c>
      <c r="T77" s="31">
        <v>9.9</v>
      </c>
      <c r="U77" s="32">
        <v>152</v>
      </c>
      <c r="V77" s="31">
        <v>4.5</v>
      </c>
      <c r="W77" s="32">
        <v>104</v>
      </c>
      <c r="X77" s="32">
        <v>141</v>
      </c>
      <c r="Y77" s="31">
        <v>2.5</v>
      </c>
      <c r="Z77" s="17" t="s">
        <v>59</v>
      </c>
      <c r="AA77" s="17" t="s">
        <v>59</v>
      </c>
      <c r="AB77" s="17" t="s">
        <v>59</v>
      </c>
      <c r="AC77" s="17" t="s">
        <v>59</v>
      </c>
      <c r="AD77" s="32">
        <v>41</v>
      </c>
      <c r="AE77" s="17" t="s">
        <v>59</v>
      </c>
      <c r="AF77" s="18" t="s">
        <v>71</v>
      </c>
      <c r="AG77" s="26"/>
      <c r="AH77" s="26"/>
      <c r="AI77" s="26"/>
      <c r="AJ77" s="26"/>
      <c r="AK77" s="26"/>
      <c r="AL77" s="26"/>
      <c r="AM77" s="26"/>
      <c r="AN77" s="26"/>
      <c r="AO77" s="23"/>
      <c r="AP77" s="23"/>
      <c r="AQ77" s="23"/>
      <c r="AR77" s="23"/>
      <c r="AS77" s="23"/>
      <c r="AT77" s="23"/>
      <c r="AU77" s="23"/>
      <c r="AV77" s="23"/>
      <c r="AW77" s="23"/>
      <c r="AX77" s="23"/>
      <c r="AY77" s="23"/>
      <c r="AZ77" s="23"/>
      <c r="BA77" s="23"/>
      <c r="BB77" s="23"/>
      <c r="BC77" s="23"/>
      <c r="BD77" s="23"/>
      <c r="BE77" s="23"/>
      <c r="BF77" s="23"/>
      <c r="BG77" s="23"/>
      <c r="BH77" s="23"/>
      <c r="BI77" s="23"/>
      <c r="BJ77" s="23"/>
      <c r="BK77" s="23"/>
    </row>
    <row r="78" spans="1:63" s="1" customFormat="1" ht="19" customHeight="1" x14ac:dyDescent="0.2">
      <c r="A78" s="97" t="s">
        <v>102</v>
      </c>
      <c r="B78" s="81" t="s">
        <v>189</v>
      </c>
      <c r="C78" s="16" t="s">
        <v>108</v>
      </c>
      <c r="D78" s="27" t="s">
        <v>85</v>
      </c>
      <c r="E78" s="27" t="s">
        <v>84</v>
      </c>
      <c r="F78" s="31">
        <v>6.8</v>
      </c>
      <c r="G78" s="31">
        <v>3.7</v>
      </c>
      <c r="H78" s="31">
        <v>3.1</v>
      </c>
      <c r="I78" s="32">
        <v>170</v>
      </c>
      <c r="J78" s="17" t="s">
        <v>59</v>
      </c>
      <c r="K78" s="31">
        <v>1.3</v>
      </c>
      <c r="L78" s="31">
        <v>0.5</v>
      </c>
      <c r="M78" s="32">
        <v>250</v>
      </c>
      <c r="N78" s="17" t="s">
        <v>59</v>
      </c>
      <c r="O78" s="17" t="s">
        <v>59</v>
      </c>
      <c r="P78" s="17" t="s">
        <v>59</v>
      </c>
      <c r="Q78" s="17" t="s">
        <v>59</v>
      </c>
      <c r="R78" s="17" t="s">
        <v>59</v>
      </c>
      <c r="S78" s="31">
        <v>9.4</v>
      </c>
      <c r="T78" s="31">
        <v>6.4</v>
      </c>
      <c r="U78" s="32">
        <v>150</v>
      </c>
      <c r="V78" s="31">
        <v>4.2</v>
      </c>
      <c r="W78" s="32">
        <v>105</v>
      </c>
      <c r="X78" s="32">
        <v>231</v>
      </c>
      <c r="Y78" s="31">
        <v>1.8</v>
      </c>
      <c r="Z78" s="17" t="s">
        <v>59</v>
      </c>
      <c r="AA78" s="17" t="s">
        <v>59</v>
      </c>
      <c r="AB78" s="17" t="s">
        <v>59</v>
      </c>
      <c r="AC78" s="17" t="s">
        <v>59</v>
      </c>
      <c r="AD78" s="32">
        <v>52</v>
      </c>
      <c r="AE78" s="17" t="s">
        <v>59</v>
      </c>
      <c r="AF78" s="18" t="s">
        <v>71</v>
      </c>
      <c r="AG78" s="26"/>
      <c r="AH78" s="26"/>
      <c r="AI78" s="26"/>
      <c r="AJ78" s="26"/>
      <c r="AK78" s="26"/>
      <c r="AL78" s="26"/>
      <c r="AM78" s="26"/>
      <c r="AN78" s="26"/>
      <c r="AO78" s="23"/>
      <c r="AP78" s="23"/>
      <c r="AQ78" s="23"/>
      <c r="AR78" s="23"/>
      <c r="AS78" s="23"/>
      <c r="AT78" s="23"/>
      <c r="AU78" s="23"/>
      <c r="AV78" s="23"/>
      <c r="AW78" s="23"/>
      <c r="AX78" s="23"/>
      <c r="AY78" s="23"/>
      <c r="AZ78" s="23"/>
      <c r="BA78" s="23"/>
      <c r="BB78" s="23"/>
      <c r="BC78" s="23"/>
      <c r="BD78" s="23"/>
      <c r="BE78" s="23"/>
      <c r="BF78" s="23"/>
      <c r="BG78" s="23"/>
      <c r="BH78" s="23"/>
      <c r="BI78" s="23"/>
      <c r="BJ78" s="23"/>
      <c r="BK78" s="23"/>
    </row>
    <row r="79" spans="1:63" s="1" customFormat="1" ht="19" customHeight="1" x14ac:dyDescent="0.2">
      <c r="A79" s="97" t="s">
        <v>102</v>
      </c>
      <c r="B79" s="81" t="s">
        <v>189</v>
      </c>
      <c r="C79" s="16" t="s">
        <v>109</v>
      </c>
      <c r="D79" s="27" t="s">
        <v>81</v>
      </c>
      <c r="E79" s="27" t="s">
        <v>82</v>
      </c>
      <c r="F79" s="31">
        <v>6.8</v>
      </c>
      <c r="G79" s="31">
        <v>3.8</v>
      </c>
      <c r="H79" s="31">
        <v>3</v>
      </c>
      <c r="I79" s="32">
        <v>152</v>
      </c>
      <c r="J79" s="17" t="s">
        <v>59</v>
      </c>
      <c r="K79" s="31">
        <v>1</v>
      </c>
      <c r="L79" s="31">
        <v>0.7</v>
      </c>
      <c r="M79" s="32">
        <v>219</v>
      </c>
      <c r="N79" s="17" t="s">
        <v>59</v>
      </c>
      <c r="O79" s="17" t="s">
        <v>59</v>
      </c>
      <c r="P79" s="17" t="s">
        <v>59</v>
      </c>
      <c r="Q79" s="17" t="s">
        <v>59</v>
      </c>
      <c r="R79" s="17" t="s">
        <v>59</v>
      </c>
      <c r="S79" s="31">
        <v>10.5</v>
      </c>
      <c r="T79" s="31">
        <v>10</v>
      </c>
      <c r="U79" s="32">
        <v>150</v>
      </c>
      <c r="V79" s="31">
        <v>3.9</v>
      </c>
      <c r="W79" s="32">
        <v>99</v>
      </c>
      <c r="X79" s="32">
        <v>397</v>
      </c>
      <c r="Y79" s="31">
        <v>1.9</v>
      </c>
      <c r="Z79" s="17" t="s">
        <v>59</v>
      </c>
      <c r="AA79" s="17" t="s">
        <v>59</v>
      </c>
      <c r="AB79" s="17" t="s">
        <v>59</v>
      </c>
      <c r="AC79" s="17" t="s">
        <v>59</v>
      </c>
      <c r="AD79" s="32">
        <v>27</v>
      </c>
      <c r="AE79" s="17" t="s">
        <v>59</v>
      </c>
      <c r="AF79" s="18" t="s">
        <v>71</v>
      </c>
      <c r="AG79" s="26"/>
      <c r="AH79" s="26"/>
      <c r="AI79" s="26"/>
      <c r="AJ79" s="26"/>
      <c r="AK79" s="26"/>
      <c r="AL79" s="26"/>
      <c r="AM79" s="26"/>
      <c r="AN79" s="26"/>
      <c r="AO79" s="23"/>
      <c r="AP79" s="23"/>
      <c r="AQ79" s="23"/>
      <c r="AR79" s="23"/>
      <c r="AS79" s="23"/>
      <c r="AT79" s="23"/>
      <c r="AU79" s="23"/>
      <c r="AV79" s="23"/>
      <c r="AW79" s="23"/>
      <c r="AX79" s="23"/>
      <c r="AY79" s="23"/>
      <c r="AZ79" s="23"/>
      <c r="BA79" s="23"/>
      <c r="BB79" s="23"/>
      <c r="BC79" s="23"/>
      <c r="BD79" s="23"/>
      <c r="BE79" s="23"/>
      <c r="BF79" s="23"/>
      <c r="BG79" s="23"/>
      <c r="BH79" s="23"/>
      <c r="BI79" s="23"/>
      <c r="BJ79" s="23"/>
      <c r="BK79" s="23"/>
    </row>
    <row r="80" spans="1:63" s="1" customFormat="1" ht="19" customHeight="1" x14ac:dyDescent="0.2">
      <c r="A80" s="97" t="s">
        <v>102</v>
      </c>
      <c r="B80" s="81" t="s">
        <v>189</v>
      </c>
      <c r="C80" s="16" t="s">
        <v>110</v>
      </c>
      <c r="D80" s="27" t="s">
        <v>83</v>
      </c>
      <c r="E80" s="27" t="s">
        <v>82</v>
      </c>
      <c r="F80" s="31">
        <v>7.2</v>
      </c>
      <c r="G80" s="31">
        <v>4.2</v>
      </c>
      <c r="H80" s="31">
        <v>2.8</v>
      </c>
      <c r="I80" s="32">
        <v>183</v>
      </c>
      <c r="J80" s="17" t="s">
        <v>59</v>
      </c>
      <c r="K80" s="31">
        <v>0.5</v>
      </c>
      <c r="L80" s="31">
        <v>0.2</v>
      </c>
      <c r="M80" s="32">
        <v>374</v>
      </c>
      <c r="N80" s="17" t="s">
        <v>59</v>
      </c>
      <c r="O80" s="17" t="s">
        <v>59</v>
      </c>
      <c r="P80" s="17" t="s">
        <v>59</v>
      </c>
      <c r="Q80" s="17" t="s">
        <v>59</v>
      </c>
      <c r="R80" s="17" t="s">
        <v>59</v>
      </c>
      <c r="S80" s="31">
        <v>11.7</v>
      </c>
      <c r="T80" s="31">
        <v>8.6999999999999993</v>
      </c>
      <c r="U80" s="32">
        <v>149</v>
      </c>
      <c r="V80" s="31">
        <v>4.5999999999999996</v>
      </c>
      <c r="W80" s="32">
        <v>101</v>
      </c>
      <c r="X80" s="32">
        <v>717</v>
      </c>
      <c r="Y80" s="31">
        <v>2.2000000000000002</v>
      </c>
      <c r="Z80" s="17" t="s">
        <v>59</v>
      </c>
      <c r="AA80" s="17" t="s">
        <v>59</v>
      </c>
      <c r="AB80" s="17" t="s">
        <v>59</v>
      </c>
      <c r="AC80" s="17" t="s">
        <v>59</v>
      </c>
      <c r="AD80" s="32">
        <v>58</v>
      </c>
      <c r="AE80" s="17" t="s">
        <v>59</v>
      </c>
      <c r="AF80" s="18" t="s">
        <v>71</v>
      </c>
      <c r="AG80" s="26"/>
      <c r="AH80" s="26"/>
      <c r="AI80" s="26"/>
      <c r="AJ80" s="26"/>
      <c r="AK80" s="26"/>
      <c r="AL80" s="26"/>
      <c r="AM80" s="26"/>
      <c r="AN80" s="26"/>
      <c r="AO80" s="23"/>
      <c r="AP80" s="23"/>
      <c r="AQ80" s="23"/>
      <c r="AR80" s="23"/>
      <c r="AS80" s="23"/>
      <c r="AT80" s="23"/>
      <c r="AU80" s="23"/>
      <c r="AV80" s="23"/>
      <c r="AW80" s="23"/>
      <c r="AX80" s="23"/>
      <c r="AY80" s="23"/>
      <c r="AZ80" s="23"/>
      <c r="BA80" s="23"/>
      <c r="BB80" s="23"/>
      <c r="BC80" s="23"/>
      <c r="BD80" s="23"/>
      <c r="BE80" s="23"/>
      <c r="BF80" s="23"/>
      <c r="BG80" s="23"/>
      <c r="BH80" s="23"/>
      <c r="BI80" s="23"/>
      <c r="BJ80" s="23"/>
      <c r="BK80" s="23"/>
    </row>
    <row r="81" spans="1:63" s="1" customFormat="1" ht="19" customHeight="1" x14ac:dyDescent="0.2">
      <c r="A81" s="97" t="s">
        <v>102</v>
      </c>
      <c r="B81" s="81" t="s">
        <v>189</v>
      </c>
      <c r="C81" s="16" t="s">
        <v>111</v>
      </c>
      <c r="D81" s="27" t="s">
        <v>83</v>
      </c>
      <c r="E81" s="27" t="s">
        <v>84</v>
      </c>
      <c r="F81" s="31">
        <v>7.4</v>
      </c>
      <c r="G81" s="31">
        <v>4.5999999999999996</v>
      </c>
      <c r="H81" s="31">
        <v>2.8</v>
      </c>
      <c r="I81" s="32">
        <v>167</v>
      </c>
      <c r="J81" s="17" t="s">
        <v>59</v>
      </c>
      <c r="K81" s="31">
        <v>0.6</v>
      </c>
      <c r="L81" s="31">
        <v>0.3</v>
      </c>
      <c r="M81" s="32">
        <v>425</v>
      </c>
      <c r="N81" s="17" t="s">
        <v>59</v>
      </c>
      <c r="O81" s="17" t="s">
        <v>59</v>
      </c>
      <c r="P81" s="17" t="s">
        <v>59</v>
      </c>
      <c r="Q81" s="17" t="s">
        <v>59</v>
      </c>
      <c r="R81" s="17" t="s">
        <v>59</v>
      </c>
      <c r="S81" s="31">
        <v>11.7</v>
      </c>
      <c r="T81" s="31">
        <v>7.3</v>
      </c>
      <c r="U81" s="32">
        <v>153</v>
      </c>
      <c r="V81" s="31">
        <v>4.3</v>
      </c>
      <c r="W81" s="32">
        <v>100</v>
      </c>
      <c r="X81" s="32">
        <v>354</v>
      </c>
      <c r="Y81" s="31">
        <v>2.4</v>
      </c>
      <c r="Z81" s="17" t="s">
        <v>59</v>
      </c>
      <c r="AA81" s="17" t="s">
        <v>59</v>
      </c>
      <c r="AB81" s="17" t="s">
        <v>59</v>
      </c>
      <c r="AC81" s="17" t="s">
        <v>59</v>
      </c>
      <c r="AD81" s="32">
        <v>41</v>
      </c>
      <c r="AE81" s="17" t="s">
        <v>59</v>
      </c>
      <c r="AF81" s="18" t="s">
        <v>71</v>
      </c>
      <c r="AG81" s="26"/>
      <c r="AH81" s="26"/>
      <c r="AI81" s="26"/>
      <c r="AJ81" s="26"/>
      <c r="AK81" s="26"/>
      <c r="AL81" s="26"/>
      <c r="AM81" s="26"/>
      <c r="AN81" s="26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23"/>
      <c r="BH81" s="23"/>
      <c r="BI81" s="23"/>
      <c r="BJ81" s="23"/>
      <c r="BK81" s="23"/>
    </row>
    <row r="82" spans="1:63" s="1" customFormat="1" ht="19" customHeight="1" x14ac:dyDescent="0.2">
      <c r="A82" s="97" t="s">
        <v>102</v>
      </c>
      <c r="B82" s="81" t="s">
        <v>189</v>
      </c>
      <c r="C82" s="16" t="s">
        <v>112</v>
      </c>
      <c r="D82" s="27" t="s">
        <v>81</v>
      </c>
      <c r="E82" s="27" t="s">
        <v>82</v>
      </c>
      <c r="F82" s="31">
        <v>6.8</v>
      </c>
      <c r="G82" s="31">
        <v>3.9</v>
      </c>
      <c r="H82" s="31">
        <v>2.9</v>
      </c>
      <c r="I82" s="32">
        <v>120</v>
      </c>
      <c r="J82" s="17" t="s">
        <v>59</v>
      </c>
      <c r="K82" s="31">
        <v>0.8</v>
      </c>
      <c r="L82" s="31">
        <v>0.3</v>
      </c>
      <c r="M82" s="32">
        <v>277</v>
      </c>
      <c r="N82" s="17" t="s">
        <v>59</v>
      </c>
      <c r="O82" s="17" t="s">
        <v>59</v>
      </c>
      <c r="P82" s="17" t="s">
        <v>59</v>
      </c>
      <c r="Q82" s="17" t="s">
        <v>59</v>
      </c>
      <c r="R82" s="17" t="s">
        <v>59</v>
      </c>
      <c r="S82" s="31">
        <v>10.4</v>
      </c>
      <c r="T82" s="31">
        <v>11.7</v>
      </c>
      <c r="U82" s="32">
        <v>155</v>
      </c>
      <c r="V82" s="31">
        <v>4.0999999999999996</v>
      </c>
      <c r="W82" s="32">
        <v>105</v>
      </c>
      <c r="X82" s="32">
        <v>268</v>
      </c>
      <c r="Y82" s="31">
        <v>2.2999999999999998</v>
      </c>
      <c r="Z82" s="17" t="s">
        <v>59</v>
      </c>
      <c r="AA82" s="17" t="s">
        <v>59</v>
      </c>
      <c r="AB82" s="17" t="s">
        <v>59</v>
      </c>
      <c r="AC82" s="17" t="s">
        <v>59</v>
      </c>
      <c r="AD82" s="32">
        <v>32</v>
      </c>
      <c r="AE82" s="17" t="s">
        <v>59</v>
      </c>
      <c r="AF82" s="18" t="s">
        <v>71</v>
      </c>
      <c r="AG82" s="26"/>
      <c r="AH82" s="26"/>
      <c r="AI82" s="26"/>
      <c r="AJ82" s="26"/>
      <c r="AK82" s="26"/>
      <c r="AL82" s="26"/>
      <c r="AM82" s="26"/>
      <c r="AN82" s="26"/>
      <c r="AO82" s="23"/>
      <c r="AP82" s="23"/>
      <c r="AQ82" s="23"/>
      <c r="AR82" s="23"/>
      <c r="AS82" s="23"/>
      <c r="AT82" s="23"/>
      <c r="AU82" s="23"/>
      <c r="AV82" s="23"/>
      <c r="AW82" s="23"/>
      <c r="AX82" s="23"/>
      <c r="AY82" s="23"/>
      <c r="AZ82" s="23"/>
      <c r="BA82" s="23"/>
      <c r="BB82" s="23"/>
      <c r="BC82" s="23"/>
      <c r="BD82" s="23"/>
      <c r="BE82" s="23"/>
      <c r="BF82" s="23"/>
      <c r="BG82" s="23"/>
      <c r="BH82" s="23"/>
      <c r="BI82" s="23"/>
      <c r="BJ82" s="23"/>
      <c r="BK82" s="23"/>
    </row>
    <row r="83" spans="1:63" s="1" customFormat="1" ht="19" customHeight="1" x14ac:dyDescent="0.2">
      <c r="A83" s="97" t="s">
        <v>102</v>
      </c>
      <c r="B83" s="81" t="s">
        <v>189</v>
      </c>
      <c r="C83" s="16" t="s">
        <v>113</v>
      </c>
      <c r="D83" s="27" t="s">
        <v>81</v>
      </c>
      <c r="E83" s="27" t="s">
        <v>82</v>
      </c>
      <c r="F83" s="31">
        <v>6.1</v>
      </c>
      <c r="G83" s="31">
        <v>3.7</v>
      </c>
      <c r="H83" s="31">
        <v>2.4</v>
      </c>
      <c r="I83" s="32">
        <v>193</v>
      </c>
      <c r="J83" s="17" t="s">
        <v>59</v>
      </c>
      <c r="K83" s="31">
        <v>0.6</v>
      </c>
      <c r="L83" s="31">
        <v>0.2</v>
      </c>
      <c r="M83" s="32">
        <v>310</v>
      </c>
      <c r="N83" s="17" t="s">
        <v>59</v>
      </c>
      <c r="O83" s="17" t="s">
        <v>59</v>
      </c>
      <c r="P83" s="17" t="s">
        <v>59</v>
      </c>
      <c r="Q83" s="17" t="s">
        <v>59</v>
      </c>
      <c r="R83" s="17" t="s">
        <v>59</v>
      </c>
      <c r="S83" s="31">
        <v>9.9</v>
      </c>
      <c r="T83" s="31">
        <v>8.1999999999999993</v>
      </c>
      <c r="U83" s="32">
        <v>152</v>
      </c>
      <c r="V83" s="31">
        <v>4.4000000000000004</v>
      </c>
      <c r="W83" s="32">
        <v>103</v>
      </c>
      <c r="X83" s="32">
        <v>346</v>
      </c>
      <c r="Y83" s="31">
        <v>2</v>
      </c>
      <c r="Z83" s="17" t="s">
        <v>59</v>
      </c>
      <c r="AA83" s="17" t="s">
        <v>59</v>
      </c>
      <c r="AB83" s="17" t="s">
        <v>59</v>
      </c>
      <c r="AC83" s="17" t="s">
        <v>59</v>
      </c>
      <c r="AD83" s="32">
        <v>63</v>
      </c>
      <c r="AE83" s="17" t="s">
        <v>59</v>
      </c>
      <c r="AF83" s="18" t="s">
        <v>71</v>
      </c>
      <c r="AG83" s="26"/>
      <c r="AH83" s="26"/>
      <c r="AI83" s="26"/>
      <c r="AJ83" s="26"/>
      <c r="AK83" s="26"/>
      <c r="AL83" s="26"/>
      <c r="AM83" s="26"/>
      <c r="AN83" s="26"/>
      <c r="AO83" s="23"/>
      <c r="AP83" s="23"/>
      <c r="AQ83" s="23"/>
      <c r="AR83" s="23"/>
      <c r="AS83" s="23"/>
      <c r="AT83" s="23"/>
      <c r="AU83" s="23"/>
      <c r="AV83" s="23"/>
      <c r="AW83" s="23"/>
      <c r="AX83" s="23"/>
      <c r="AY83" s="23"/>
      <c r="AZ83" s="23"/>
      <c r="BA83" s="23"/>
      <c r="BB83" s="23"/>
      <c r="BC83" s="23"/>
      <c r="BD83" s="23"/>
      <c r="BE83" s="23"/>
      <c r="BF83" s="23"/>
      <c r="BG83" s="23"/>
      <c r="BH83" s="23"/>
      <c r="BI83" s="23"/>
      <c r="BJ83" s="23"/>
      <c r="BK83" s="23"/>
    </row>
    <row r="84" spans="1:63" s="1" customFormat="1" ht="19" customHeight="1" x14ac:dyDescent="0.2">
      <c r="A84" s="97" t="s">
        <v>102</v>
      </c>
      <c r="B84" s="81" t="s">
        <v>189</v>
      </c>
      <c r="C84" s="16" t="s">
        <v>114</v>
      </c>
      <c r="D84" s="27" t="s">
        <v>83</v>
      </c>
      <c r="E84" s="27" t="s">
        <v>82</v>
      </c>
      <c r="F84" s="31">
        <v>6.5</v>
      </c>
      <c r="G84" s="31">
        <v>4</v>
      </c>
      <c r="H84" s="31">
        <v>2.5</v>
      </c>
      <c r="I84" s="32">
        <v>174</v>
      </c>
      <c r="J84" s="17" t="s">
        <v>59</v>
      </c>
      <c r="K84" s="31">
        <v>1</v>
      </c>
      <c r="L84" s="31">
        <v>0.2</v>
      </c>
      <c r="M84" s="32">
        <v>428</v>
      </c>
      <c r="N84" s="17" t="s">
        <v>59</v>
      </c>
      <c r="O84" s="17" t="s">
        <v>59</v>
      </c>
      <c r="P84" s="17" t="s">
        <v>59</v>
      </c>
      <c r="Q84" s="17" t="s">
        <v>59</v>
      </c>
      <c r="R84" s="17" t="s">
        <v>59</v>
      </c>
      <c r="S84" s="31">
        <v>11.9</v>
      </c>
      <c r="T84" s="31">
        <v>10.4</v>
      </c>
      <c r="U84" s="32">
        <v>154</v>
      </c>
      <c r="V84" s="31">
        <v>4.7</v>
      </c>
      <c r="W84" s="32">
        <v>97</v>
      </c>
      <c r="X84" s="32">
        <v>456</v>
      </c>
      <c r="Y84" s="31">
        <v>2.5</v>
      </c>
      <c r="Z84" s="17" t="s">
        <v>59</v>
      </c>
      <c r="AA84" s="17" t="s">
        <v>59</v>
      </c>
      <c r="AB84" s="17" t="s">
        <v>59</v>
      </c>
      <c r="AC84" s="17" t="s">
        <v>59</v>
      </c>
      <c r="AD84" s="32">
        <v>39</v>
      </c>
      <c r="AE84" s="17" t="s">
        <v>59</v>
      </c>
      <c r="AF84" s="18" t="s">
        <v>71</v>
      </c>
      <c r="AG84" s="26"/>
      <c r="AH84" s="26"/>
      <c r="AI84" s="26"/>
      <c r="AJ84" s="26"/>
      <c r="AK84" s="26"/>
      <c r="AL84" s="26"/>
      <c r="AM84" s="26"/>
      <c r="AN84" s="26"/>
      <c r="AO84" s="23"/>
      <c r="AP84" s="23"/>
      <c r="AQ84" s="23"/>
      <c r="AR84" s="23"/>
      <c r="AS84" s="23"/>
      <c r="AT84" s="23"/>
      <c r="AU84" s="23"/>
      <c r="AV84" s="23"/>
      <c r="AW84" s="23"/>
      <c r="AX84" s="23"/>
      <c r="AY84" s="23"/>
      <c r="AZ84" s="23"/>
      <c r="BA84" s="23"/>
      <c r="BB84" s="23"/>
      <c r="BC84" s="23"/>
      <c r="BD84" s="23"/>
      <c r="BE84" s="23"/>
      <c r="BF84" s="23"/>
      <c r="BG84" s="23"/>
      <c r="BH84" s="23"/>
      <c r="BI84" s="23"/>
      <c r="BJ84" s="23"/>
      <c r="BK84" s="23"/>
    </row>
    <row r="85" spans="1:63" s="1" customFormat="1" ht="19" customHeight="1" x14ac:dyDescent="0.2">
      <c r="A85" s="97" t="s">
        <v>102</v>
      </c>
      <c r="B85" s="81" t="s">
        <v>189</v>
      </c>
      <c r="C85" s="16" t="s">
        <v>115</v>
      </c>
      <c r="D85" s="27" t="s">
        <v>81</v>
      </c>
      <c r="E85" s="27" t="s">
        <v>84</v>
      </c>
      <c r="F85" s="31">
        <v>8.6999999999999993</v>
      </c>
      <c r="G85" s="31">
        <v>4.8</v>
      </c>
      <c r="H85" s="31">
        <v>3.9</v>
      </c>
      <c r="I85" s="32">
        <v>241</v>
      </c>
      <c r="J85" s="17" t="s">
        <v>59</v>
      </c>
      <c r="K85" s="31">
        <v>1.1000000000000001</v>
      </c>
      <c r="L85" s="31">
        <v>0.5</v>
      </c>
      <c r="M85" s="32">
        <v>308</v>
      </c>
      <c r="N85" s="17" t="s">
        <v>59</v>
      </c>
      <c r="O85" s="17" t="s">
        <v>59</v>
      </c>
      <c r="P85" s="17" t="s">
        <v>59</v>
      </c>
      <c r="Q85" s="17" t="s">
        <v>59</v>
      </c>
      <c r="R85" s="17" t="s">
        <v>59</v>
      </c>
      <c r="S85" s="31">
        <v>12.7</v>
      </c>
      <c r="T85" s="31">
        <v>11.8</v>
      </c>
      <c r="U85" s="32">
        <v>166</v>
      </c>
      <c r="V85" s="31">
        <v>4.5</v>
      </c>
      <c r="W85" s="32">
        <v>104</v>
      </c>
      <c r="X85" s="32">
        <v>627</v>
      </c>
      <c r="Y85" s="31">
        <v>2.6</v>
      </c>
      <c r="Z85" s="17" t="s">
        <v>59</v>
      </c>
      <c r="AA85" s="17" t="s">
        <v>59</v>
      </c>
      <c r="AB85" s="17" t="s">
        <v>59</v>
      </c>
      <c r="AC85" s="17" t="s">
        <v>59</v>
      </c>
      <c r="AD85" s="32">
        <v>30</v>
      </c>
      <c r="AE85" s="17" t="s">
        <v>59</v>
      </c>
      <c r="AF85" s="18" t="s">
        <v>71</v>
      </c>
      <c r="AG85" s="26"/>
      <c r="AH85" s="26"/>
      <c r="AI85" s="26"/>
      <c r="AJ85" s="26"/>
      <c r="AK85" s="26"/>
      <c r="AL85" s="26"/>
      <c r="AM85" s="26"/>
      <c r="AN85" s="26"/>
      <c r="AO85" s="23"/>
      <c r="AP85" s="23"/>
      <c r="AQ85" s="23"/>
      <c r="AR85" s="23"/>
      <c r="AS85" s="23"/>
      <c r="AT85" s="23"/>
      <c r="AU85" s="23"/>
      <c r="AV85" s="23"/>
      <c r="AW85" s="23"/>
      <c r="AX85" s="23"/>
      <c r="AY85" s="23"/>
      <c r="AZ85" s="23"/>
      <c r="BA85" s="23"/>
      <c r="BB85" s="23"/>
      <c r="BC85" s="23"/>
      <c r="BD85" s="23"/>
      <c r="BE85" s="23"/>
      <c r="BF85" s="23"/>
      <c r="BG85" s="23"/>
      <c r="BH85" s="23"/>
      <c r="BI85" s="23"/>
      <c r="BJ85" s="23"/>
      <c r="BK85" s="23"/>
    </row>
    <row r="86" spans="1:63" s="1" customFormat="1" ht="19" customHeight="1" x14ac:dyDescent="0.2">
      <c r="A86" s="97" t="s">
        <v>102</v>
      </c>
      <c r="B86" s="81" t="s">
        <v>189</v>
      </c>
      <c r="C86" s="16" t="s">
        <v>116</v>
      </c>
      <c r="D86" s="27" t="s">
        <v>83</v>
      </c>
      <c r="E86" s="27" t="s">
        <v>82</v>
      </c>
      <c r="F86" s="31">
        <v>6</v>
      </c>
      <c r="G86" s="31">
        <v>3.9</v>
      </c>
      <c r="H86" s="31">
        <v>2.1</v>
      </c>
      <c r="I86" s="32">
        <v>139</v>
      </c>
      <c r="J86" s="17" t="s">
        <v>59</v>
      </c>
      <c r="K86" s="31">
        <v>0.4</v>
      </c>
      <c r="L86" s="31">
        <v>0.3</v>
      </c>
      <c r="M86" s="32">
        <v>391</v>
      </c>
      <c r="N86" s="17" t="s">
        <v>59</v>
      </c>
      <c r="O86" s="17" t="s">
        <v>59</v>
      </c>
      <c r="P86" s="17" t="s">
        <v>59</v>
      </c>
      <c r="Q86" s="17" t="s">
        <v>59</v>
      </c>
      <c r="R86" s="17" t="s">
        <v>59</v>
      </c>
      <c r="S86" s="31">
        <v>10.6</v>
      </c>
      <c r="T86" s="31">
        <v>9.1999999999999993</v>
      </c>
      <c r="U86" s="32">
        <v>154</v>
      </c>
      <c r="V86" s="31">
        <v>4.0999999999999996</v>
      </c>
      <c r="W86" s="32">
        <v>106</v>
      </c>
      <c r="X86" s="32">
        <v>462</v>
      </c>
      <c r="Y86" s="31">
        <v>2.2999999999999998</v>
      </c>
      <c r="Z86" s="17" t="s">
        <v>59</v>
      </c>
      <c r="AA86" s="17" t="s">
        <v>59</v>
      </c>
      <c r="AB86" s="17" t="s">
        <v>59</v>
      </c>
      <c r="AC86" s="17" t="s">
        <v>59</v>
      </c>
      <c r="AD86" s="32">
        <v>41</v>
      </c>
      <c r="AE86" s="17" t="s">
        <v>59</v>
      </c>
      <c r="AF86" s="18" t="s">
        <v>71</v>
      </c>
      <c r="AG86" s="26"/>
      <c r="AH86" s="26"/>
      <c r="AI86" s="26"/>
      <c r="AJ86" s="26"/>
      <c r="AK86" s="26"/>
      <c r="AL86" s="26"/>
      <c r="AM86" s="26"/>
      <c r="AN86" s="26"/>
      <c r="AO86" s="23"/>
      <c r="AP86" s="23"/>
      <c r="AQ86" s="23"/>
      <c r="AR86" s="23"/>
      <c r="AS86" s="23"/>
      <c r="AT86" s="23"/>
      <c r="AU86" s="23"/>
      <c r="AV86" s="23"/>
      <c r="AW86" s="23"/>
      <c r="AX86" s="23"/>
      <c r="AY86" s="23"/>
      <c r="AZ86" s="23"/>
      <c r="BA86" s="23"/>
      <c r="BB86" s="23"/>
      <c r="BC86" s="23"/>
      <c r="BD86" s="23"/>
      <c r="BE86" s="23"/>
      <c r="BF86" s="23"/>
      <c r="BG86" s="23"/>
      <c r="BH86" s="23"/>
      <c r="BI86" s="23"/>
      <c r="BJ86" s="23"/>
      <c r="BK86" s="23"/>
    </row>
    <row r="87" spans="1:63" s="1" customFormat="1" ht="19" customHeight="1" x14ac:dyDescent="0.2">
      <c r="A87" s="97" t="s">
        <v>102</v>
      </c>
      <c r="B87" s="81" t="s">
        <v>189</v>
      </c>
      <c r="C87" s="16" t="s">
        <v>117</v>
      </c>
      <c r="D87" s="27" t="s">
        <v>81</v>
      </c>
      <c r="E87" s="27" t="s">
        <v>82</v>
      </c>
      <c r="F87" s="31">
        <v>6.2</v>
      </c>
      <c r="G87" s="31">
        <v>3.6</v>
      </c>
      <c r="H87" s="31">
        <v>2.6</v>
      </c>
      <c r="I87" s="32">
        <v>178</v>
      </c>
      <c r="J87" s="17" t="s">
        <v>59</v>
      </c>
      <c r="K87" s="31">
        <v>0.8</v>
      </c>
      <c r="L87" s="31">
        <v>0.3</v>
      </c>
      <c r="M87" s="32">
        <v>218</v>
      </c>
      <c r="N87" s="17" t="s">
        <v>59</v>
      </c>
      <c r="O87" s="17" t="s">
        <v>59</v>
      </c>
      <c r="P87" s="17" t="s">
        <v>59</v>
      </c>
      <c r="Q87" s="17" t="s">
        <v>59</v>
      </c>
      <c r="R87" s="17" t="s">
        <v>59</v>
      </c>
      <c r="S87" s="31">
        <v>9.9</v>
      </c>
      <c r="T87" s="31">
        <v>10.3</v>
      </c>
      <c r="U87" s="32">
        <v>153</v>
      </c>
      <c r="V87" s="31">
        <v>3.7</v>
      </c>
      <c r="W87" s="32">
        <v>103</v>
      </c>
      <c r="X87" s="32">
        <v>399</v>
      </c>
      <c r="Y87" s="31">
        <v>2</v>
      </c>
      <c r="Z87" s="17" t="s">
        <v>59</v>
      </c>
      <c r="AA87" s="17" t="s">
        <v>59</v>
      </c>
      <c r="AB87" s="17" t="s">
        <v>59</v>
      </c>
      <c r="AC87" s="17" t="s">
        <v>59</v>
      </c>
      <c r="AD87" s="32">
        <v>25</v>
      </c>
      <c r="AE87" s="17" t="s">
        <v>59</v>
      </c>
      <c r="AF87" s="18" t="s">
        <v>71</v>
      </c>
      <c r="AG87" s="26"/>
      <c r="AH87" s="26"/>
      <c r="AI87" s="26"/>
      <c r="AJ87" s="26"/>
      <c r="AK87" s="26"/>
      <c r="AL87" s="26"/>
      <c r="AM87" s="26"/>
      <c r="AN87" s="26"/>
      <c r="AO87" s="2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  <c r="BB87" s="23"/>
      <c r="BC87" s="23"/>
      <c r="BD87" s="23"/>
      <c r="BE87" s="23"/>
      <c r="BF87" s="23"/>
      <c r="BG87" s="23"/>
      <c r="BH87" s="23"/>
      <c r="BI87" s="23"/>
      <c r="BJ87" s="23"/>
      <c r="BK87" s="23"/>
    </row>
    <row r="88" spans="1:63" s="1" customFormat="1" ht="19" customHeight="1" x14ac:dyDescent="0.2">
      <c r="A88" s="97" t="s">
        <v>102</v>
      </c>
      <c r="B88" s="81" t="s">
        <v>189</v>
      </c>
      <c r="C88" s="16" t="s">
        <v>118</v>
      </c>
      <c r="D88" s="27" t="s">
        <v>83</v>
      </c>
      <c r="E88" s="27" t="s">
        <v>84</v>
      </c>
      <c r="F88" s="31">
        <v>5.7</v>
      </c>
      <c r="G88" s="31">
        <v>3.6</v>
      </c>
      <c r="H88" s="31">
        <v>2.1</v>
      </c>
      <c r="I88" s="32">
        <v>167</v>
      </c>
      <c r="J88" s="17" t="s">
        <v>59</v>
      </c>
      <c r="K88" s="31">
        <v>0.7</v>
      </c>
      <c r="L88" s="31">
        <v>0.2</v>
      </c>
      <c r="M88" s="32">
        <v>522</v>
      </c>
      <c r="N88" s="17" t="s">
        <v>59</v>
      </c>
      <c r="O88" s="17" t="s">
        <v>59</v>
      </c>
      <c r="P88" s="17" t="s">
        <v>59</v>
      </c>
      <c r="Q88" s="17" t="s">
        <v>59</v>
      </c>
      <c r="R88" s="17" t="s">
        <v>59</v>
      </c>
      <c r="S88" s="31">
        <v>11.1</v>
      </c>
      <c r="T88" s="31">
        <v>9</v>
      </c>
      <c r="U88" s="32">
        <v>152</v>
      </c>
      <c r="V88" s="31">
        <v>4</v>
      </c>
      <c r="W88" s="32">
        <v>104</v>
      </c>
      <c r="X88" s="32">
        <v>232</v>
      </c>
      <c r="Y88" s="31">
        <v>2.6</v>
      </c>
      <c r="Z88" s="17" t="s">
        <v>59</v>
      </c>
      <c r="AA88" s="17" t="s">
        <v>59</v>
      </c>
      <c r="AB88" s="17" t="s">
        <v>59</v>
      </c>
      <c r="AC88" s="17" t="s">
        <v>59</v>
      </c>
      <c r="AD88" s="32">
        <v>45</v>
      </c>
      <c r="AE88" s="17" t="s">
        <v>59</v>
      </c>
      <c r="AF88" s="18" t="s">
        <v>71</v>
      </c>
      <c r="AG88" s="26"/>
      <c r="AH88" s="26"/>
      <c r="AI88" s="26"/>
      <c r="AJ88" s="26"/>
      <c r="AK88" s="26"/>
      <c r="AL88" s="26"/>
      <c r="AM88" s="26"/>
      <c r="AN88" s="26"/>
      <c r="AO88" s="23"/>
      <c r="AP88" s="23"/>
      <c r="AQ88" s="23"/>
      <c r="AR88" s="23"/>
      <c r="AS88" s="23"/>
      <c r="AT88" s="23"/>
      <c r="AU88" s="23"/>
      <c r="AV88" s="23"/>
      <c r="AW88" s="23"/>
      <c r="AX88" s="23"/>
      <c r="AY88" s="23"/>
      <c r="AZ88" s="23"/>
      <c r="BA88" s="23"/>
      <c r="BB88" s="23"/>
      <c r="BC88" s="23"/>
      <c r="BD88" s="23"/>
      <c r="BE88" s="23"/>
      <c r="BF88" s="23"/>
      <c r="BG88" s="23"/>
      <c r="BH88" s="23"/>
      <c r="BI88" s="23"/>
      <c r="BJ88" s="23"/>
      <c r="BK88" s="23"/>
    </row>
    <row r="89" spans="1:63" s="1" customFormat="1" ht="19" customHeight="1" x14ac:dyDescent="0.2">
      <c r="A89" s="97" t="s">
        <v>102</v>
      </c>
      <c r="B89" s="81" t="s">
        <v>189</v>
      </c>
      <c r="C89" s="16" t="s">
        <v>119</v>
      </c>
      <c r="D89" s="27" t="s">
        <v>85</v>
      </c>
      <c r="E89" s="27" t="s">
        <v>84</v>
      </c>
      <c r="F89" s="31">
        <v>7.2</v>
      </c>
      <c r="G89" s="31">
        <v>3.6</v>
      </c>
      <c r="H89" s="31">
        <v>3.6</v>
      </c>
      <c r="I89" s="32">
        <v>168</v>
      </c>
      <c r="J89" s="17" t="s">
        <v>59</v>
      </c>
      <c r="K89" s="31">
        <v>1.1000000000000001</v>
      </c>
      <c r="L89" s="31">
        <v>0.8</v>
      </c>
      <c r="M89" s="32">
        <v>224</v>
      </c>
      <c r="N89" s="17" t="s">
        <v>59</v>
      </c>
      <c r="O89" s="17" t="s">
        <v>59</v>
      </c>
      <c r="P89" s="17" t="s">
        <v>59</v>
      </c>
      <c r="Q89" s="17" t="s">
        <v>59</v>
      </c>
      <c r="R89" s="17" t="s">
        <v>59</v>
      </c>
      <c r="S89" s="31">
        <v>9.8000000000000007</v>
      </c>
      <c r="T89" s="31">
        <v>6.5</v>
      </c>
      <c r="U89" s="32">
        <v>150</v>
      </c>
      <c r="V89" s="31">
        <v>4.0999999999999996</v>
      </c>
      <c r="W89" s="32">
        <v>106</v>
      </c>
      <c r="X89" s="32">
        <v>216</v>
      </c>
      <c r="Y89" s="31">
        <v>2.1</v>
      </c>
      <c r="Z89" s="17" t="s">
        <v>59</v>
      </c>
      <c r="AA89" s="17" t="s">
        <v>59</v>
      </c>
      <c r="AB89" s="17" t="s">
        <v>59</v>
      </c>
      <c r="AC89" s="17" t="s">
        <v>59</v>
      </c>
      <c r="AD89" s="32">
        <v>46</v>
      </c>
      <c r="AE89" s="17" t="s">
        <v>59</v>
      </c>
      <c r="AF89" s="18" t="s">
        <v>71</v>
      </c>
      <c r="AG89" s="26"/>
      <c r="AH89" s="26"/>
      <c r="AI89" s="26"/>
      <c r="AJ89" s="26"/>
      <c r="AK89" s="26"/>
      <c r="AL89" s="26"/>
      <c r="AM89" s="26"/>
      <c r="AN89" s="26"/>
      <c r="AO89" s="23"/>
      <c r="AP89" s="23"/>
      <c r="AQ89" s="23"/>
      <c r="AR89" s="23"/>
      <c r="AS89" s="23"/>
      <c r="AT89" s="23"/>
      <c r="AU89" s="23"/>
      <c r="AV89" s="23"/>
      <c r="AW89" s="23"/>
      <c r="AX89" s="23"/>
      <c r="AY89" s="23"/>
      <c r="AZ89" s="23"/>
      <c r="BA89" s="23"/>
      <c r="BB89" s="23"/>
      <c r="BC89" s="23"/>
      <c r="BD89" s="23"/>
      <c r="BE89" s="23"/>
      <c r="BF89" s="23"/>
      <c r="BG89" s="23"/>
      <c r="BH89" s="23"/>
      <c r="BI89" s="23"/>
      <c r="BJ89" s="23"/>
      <c r="BK89" s="23"/>
    </row>
    <row r="90" spans="1:63" s="1" customFormat="1" ht="19" customHeight="1" x14ac:dyDescent="0.2">
      <c r="A90" s="97" t="s">
        <v>102</v>
      </c>
      <c r="B90" s="81" t="s">
        <v>189</v>
      </c>
      <c r="C90" s="16" t="s">
        <v>120</v>
      </c>
      <c r="D90" s="27" t="s">
        <v>85</v>
      </c>
      <c r="E90" s="27" t="s">
        <v>82</v>
      </c>
      <c r="F90" s="31">
        <v>6.3</v>
      </c>
      <c r="G90" s="31">
        <v>3.8</v>
      </c>
      <c r="H90" s="31">
        <v>2.5</v>
      </c>
      <c r="I90" s="32">
        <v>152</v>
      </c>
      <c r="J90" s="17" t="s">
        <v>59</v>
      </c>
      <c r="K90" s="31">
        <v>0.9</v>
      </c>
      <c r="L90" s="31">
        <v>0.2</v>
      </c>
      <c r="M90" s="32">
        <v>221</v>
      </c>
      <c r="N90" s="17" t="s">
        <v>59</v>
      </c>
      <c r="O90" s="17" t="s">
        <v>59</v>
      </c>
      <c r="P90" s="17" t="s">
        <v>59</v>
      </c>
      <c r="Q90" s="17" t="s">
        <v>59</v>
      </c>
      <c r="R90" s="17" t="s">
        <v>59</v>
      </c>
      <c r="S90" s="31">
        <v>10.3</v>
      </c>
      <c r="T90" s="31">
        <v>9.1999999999999993</v>
      </c>
      <c r="U90" s="32">
        <v>154</v>
      </c>
      <c r="V90" s="31">
        <v>4.0999999999999996</v>
      </c>
      <c r="W90" s="32">
        <v>104</v>
      </c>
      <c r="X90" s="32">
        <v>433</v>
      </c>
      <c r="Y90" s="31">
        <v>2</v>
      </c>
      <c r="Z90" s="17" t="s">
        <v>59</v>
      </c>
      <c r="AA90" s="17" t="s">
        <v>59</v>
      </c>
      <c r="AB90" s="17" t="s">
        <v>59</v>
      </c>
      <c r="AC90" s="17" t="s">
        <v>59</v>
      </c>
      <c r="AD90" s="32">
        <v>43</v>
      </c>
      <c r="AE90" s="17" t="s">
        <v>59</v>
      </c>
      <c r="AF90" s="18" t="s">
        <v>71</v>
      </c>
      <c r="AG90" s="26"/>
      <c r="AH90" s="26"/>
      <c r="AI90" s="26"/>
      <c r="AJ90" s="26"/>
      <c r="AK90" s="26"/>
      <c r="AL90" s="26"/>
      <c r="AM90" s="26"/>
      <c r="AN90" s="26"/>
      <c r="AO90" s="23"/>
      <c r="AP90" s="23"/>
      <c r="AQ90" s="23"/>
      <c r="AR90" s="23"/>
      <c r="AS90" s="23"/>
      <c r="AT90" s="23"/>
      <c r="AU90" s="23"/>
      <c r="AV90" s="23"/>
      <c r="AW90" s="23"/>
      <c r="AX90" s="23"/>
      <c r="AY90" s="23"/>
      <c r="AZ90" s="23"/>
      <c r="BA90" s="23"/>
      <c r="BB90" s="23"/>
      <c r="BC90" s="23"/>
      <c r="BD90" s="23"/>
      <c r="BE90" s="23"/>
      <c r="BF90" s="23"/>
      <c r="BG90" s="23"/>
      <c r="BH90" s="23"/>
      <c r="BI90" s="23"/>
      <c r="BJ90" s="23"/>
      <c r="BK90" s="23"/>
    </row>
    <row r="91" spans="1:63" s="1" customFormat="1" ht="19" customHeight="1" x14ac:dyDescent="0.2">
      <c r="A91" s="97" t="s">
        <v>102</v>
      </c>
      <c r="B91" s="81" t="s">
        <v>189</v>
      </c>
      <c r="C91" s="16" t="s">
        <v>121</v>
      </c>
      <c r="D91" s="27" t="s">
        <v>85</v>
      </c>
      <c r="E91" s="27" t="s">
        <v>84</v>
      </c>
      <c r="F91" s="31">
        <v>7.2</v>
      </c>
      <c r="G91" s="31">
        <v>3.9</v>
      </c>
      <c r="H91" s="31">
        <v>3.3</v>
      </c>
      <c r="I91" s="32">
        <v>109</v>
      </c>
      <c r="J91" s="17" t="s">
        <v>59</v>
      </c>
      <c r="K91" s="31">
        <v>1.1000000000000001</v>
      </c>
      <c r="L91" s="31">
        <v>0.7</v>
      </c>
      <c r="M91" s="32">
        <v>250</v>
      </c>
      <c r="N91" s="17" t="s">
        <v>59</v>
      </c>
      <c r="O91" s="17" t="s">
        <v>59</v>
      </c>
      <c r="P91" s="17" t="s">
        <v>59</v>
      </c>
      <c r="Q91" s="17" t="s">
        <v>59</v>
      </c>
      <c r="R91" s="17" t="s">
        <v>59</v>
      </c>
      <c r="S91" s="31">
        <v>9.8000000000000007</v>
      </c>
      <c r="T91" s="31">
        <v>6.3</v>
      </c>
      <c r="U91" s="32">
        <v>159</v>
      </c>
      <c r="V91" s="31">
        <v>3.7</v>
      </c>
      <c r="W91" s="32">
        <v>105</v>
      </c>
      <c r="X91" s="32">
        <v>180</v>
      </c>
      <c r="Y91" s="31">
        <v>1.9</v>
      </c>
      <c r="Z91" s="17" t="s">
        <v>59</v>
      </c>
      <c r="AA91" s="17" t="s">
        <v>59</v>
      </c>
      <c r="AB91" s="17" t="s">
        <v>59</v>
      </c>
      <c r="AC91" s="17" t="s">
        <v>59</v>
      </c>
      <c r="AD91" s="32">
        <v>51</v>
      </c>
      <c r="AE91" s="17" t="s">
        <v>59</v>
      </c>
      <c r="AF91" s="18" t="s">
        <v>71</v>
      </c>
      <c r="AG91" s="26"/>
      <c r="AH91" s="26"/>
      <c r="AI91" s="26"/>
      <c r="AJ91" s="26"/>
      <c r="AK91" s="26"/>
      <c r="AL91" s="26"/>
      <c r="AM91" s="26"/>
      <c r="AN91" s="26"/>
      <c r="AO91" s="23"/>
      <c r="AP91" s="23"/>
      <c r="AQ91" s="23"/>
      <c r="AR91" s="23"/>
      <c r="AS91" s="23"/>
      <c r="AT91" s="23"/>
      <c r="AU91" s="23"/>
      <c r="AV91" s="23"/>
      <c r="AW91" s="23"/>
      <c r="AX91" s="23"/>
      <c r="AY91" s="23"/>
      <c r="AZ91" s="23"/>
      <c r="BA91" s="23"/>
      <c r="BB91" s="23"/>
      <c r="BC91" s="23"/>
      <c r="BD91" s="23"/>
      <c r="BE91" s="23"/>
      <c r="BF91" s="23"/>
      <c r="BG91" s="23"/>
      <c r="BH91" s="23"/>
      <c r="BI91" s="23"/>
      <c r="BJ91" s="23"/>
      <c r="BK91" s="23"/>
    </row>
    <row r="92" spans="1:63" s="1" customFormat="1" ht="19" customHeight="1" x14ac:dyDescent="0.2">
      <c r="A92" s="97" t="s">
        <v>102</v>
      </c>
      <c r="B92" s="81" t="s">
        <v>189</v>
      </c>
      <c r="C92" s="16" t="s">
        <v>122</v>
      </c>
      <c r="D92" s="27" t="s">
        <v>81</v>
      </c>
      <c r="E92" s="27" t="s">
        <v>84</v>
      </c>
      <c r="F92" s="31">
        <v>10.6</v>
      </c>
      <c r="G92" s="31">
        <v>4.4000000000000004</v>
      </c>
      <c r="H92" s="31">
        <v>6.2</v>
      </c>
      <c r="I92" s="32">
        <v>175</v>
      </c>
      <c r="J92" s="17" t="s">
        <v>59</v>
      </c>
      <c r="K92" s="31">
        <v>1.1000000000000001</v>
      </c>
      <c r="L92" s="31">
        <v>0.2</v>
      </c>
      <c r="M92" s="32">
        <v>443</v>
      </c>
      <c r="N92" s="17" t="s">
        <v>59</v>
      </c>
      <c r="O92" s="17" t="s">
        <v>59</v>
      </c>
      <c r="P92" s="17" t="s">
        <v>59</v>
      </c>
      <c r="Q92" s="17" t="s">
        <v>59</v>
      </c>
      <c r="R92" s="17" t="s">
        <v>59</v>
      </c>
      <c r="S92" s="31">
        <v>11.9</v>
      </c>
      <c r="T92" s="31">
        <v>8.1999999999999993</v>
      </c>
      <c r="U92" s="32">
        <v>161</v>
      </c>
      <c r="V92" s="31">
        <v>4.9000000000000004</v>
      </c>
      <c r="W92" s="32">
        <v>99</v>
      </c>
      <c r="X92" s="32">
        <v>159</v>
      </c>
      <c r="Y92" s="31">
        <v>2.7</v>
      </c>
      <c r="Z92" s="17" t="s">
        <v>59</v>
      </c>
      <c r="AA92" s="17" t="s">
        <v>59</v>
      </c>
      <c r="AB92" s="17" t="s">
        <v>59</v>
      </c>
      <c r="AC92" s="17" t="s">
        <v>59</v>
      </c>
      <c r="AD92" s="32">
        <v>67</v>
      </c>
      <c r="AE92" s="17" t="s">
        <v>59</v>
      </c>
      <c r="AF92" s="18" t="s">
        <v>71</v>
      </c>
      <c r="AG92" s="26"/>
      <c r="AH92" s="26"/>
      <c r="AI92" s="26"/>
      <c r="AJ92" s="26"/>
      <c r="AK92" s="26"/>
      <c r="AL92" s="26"/>
      <c r="AM92" s="26"/>
      <c r="AN92" s="26"/>
      <c r="AO92" s="23"/>
      <c r="AP92" s="23"/>
      <c r="AQ92" s="23"/>
      <c r="AR92" s="23"/>
      <c r="AS92" s="23"/>
      <c r="AT92" s="23"/>
      <c r="AU92" s="23"/>
      <c r="AV92" s="23"/>
      <c r="AW92" s="23"/>
      <c r="AX92" s="23"/>
      <c r="AY92" s="23"/>
      <c r="AZ92" s="23"/>
      <c r="BA92" s="23"/>
      <c r="BB92" s="23"/>
      <c r="BC92" s="23"/>
      <c r="BD92" s="23"/>
      <c r="BE92" s="23"/>
      <c r="BF92" s="23"/>
      <c r="BG92" s="23"/>
      <c r="BH92" s="23"/>
      <c r="BI92" s="23"/>
      <c r="BJ92" s="23"/>
      <c r="BK92" s="23"/>
    </row>
    <row r="93" spans="1:63" s="1" customFormat="1" ht="19" customHeight="1" x14ac:dyDescent="0.2">
      <c r="A93" s="97" t="s">
        <v>102</v>
      </c>
      <c r="B93" s="81" t="s">
        <v>189</v>
      </c>
      <c r="C93" s="16" t="s">
        <v>123</v>
      </c>
      <c r="D93" s="27" t="s">
        <v>85</v>
      </c>
      <c r="E93" s="27" t="s">
        <v>84</v>
      </c>
      <c r="F93" s="31">
        <v>7.3</v>
      </c>
      <c r="G93" s="31">
        <v>4</v>
      </c>
      <c r="H93" s="31">
        <v>3.3</v>
      </c>
      <c r="I93" s="32">
        <v>139</v>
      </c>
      <c r="J93" s="17" t="s">
        <v>59</v>
      </c>
      <c r="K93" s="31">
        <v>1</v>
      </c>
      <c r="L93" s="31">
        <v>0.1</v>
      </c>
      <c r="M93" s="32">
        <v>268</v>
      </c>
      <c r="N93" s="17" t="s">
        <v>59</v>
      </c>
      <c r="O93" s="17" t="s">
        <v>59</v>
      </c>
      <c r="P93" s="17" t="s">
        <v>59</v>
      </c>
      <c r="Q93" s="17" t="s">
        <v>59</v>
      </c>
      <c r="R93" s="17" t="s">
        <v>59</v>
      </c>
      <c r="S93" s="31">
        <v>9.4</v>
      </c>
      <c r="T93" s="31">
        <v>6.5</v>
      </c>
      <c r="U93" s="32">
        <v>152</v>
      </c>
      <c r="V93" s="31">
        <v>4</v>
      </c>
      <c r="W93" s="32">
        <v>104</v>
      </c>
      <c r="X93" s="32">
        <v>110</v>
      </c>
      <c r="Y93" s="31">
        <v>2.2000000000000002</v>
      </c>
      <c r="Z93" s="17" t="s">
        <v>59</v>
      </c>
      <c r="AA93" s="17" t="s">
        <v>59</v>
      </c>
      <c r="AB93" s="17" t="s">
        <v>59</v>
      </c>
      <c r="AC93" s="17" t="s">
        <v>59</v>
      </c>
      <c r="AD93" s="32">
        <v>66</v>
      </c>
      <c r="AE93" s="17" t="s">
        <v>59</v>
      </c>
      <c r="AF93" s="18" t="s">
        <v>71</v>
      </c>
      <c r="AG93" s="26"/>
      <c r="AH93" s="26"/>
      <c r="AI93" s="26"/>
      <c r="AJ93" s="26"/>
      <c r="AK93" s="26"/>
      <c r="AL93" s="26"/>
      <c r="AM93" s="26"/>
      <c r="AN93" s="26"/>
      <c r="AO93" s="23"/>
      <c r="AP93" s="23"/>
      <c r="AQ93" s="23"/>
      <c r="AR93" s="23"/>
      <c r="AS93" s="23"/>
      <c r="AT93" s="23"/>
      <c r="AU93" s="23"/>
      <c r="AV93" s="23"/>
      <c r="AW93" s="23"/>
      <c r="AX93" s="23"/>
      <c r="AY93" s="23"/>
      <c r="AZ93" s="23"/>
      <c r="BA93" s="23"/>
      <c r="BB93" s="23"/>
      <c r="BC93" s="23"/>
      <c r="BD93" s="23"/>
      <c r="BE93" s="23"/>
      <c r="BF93" s="23"/>
      <c r="BG93" s="23"/>
      <c r="BH93" s="23"/>
      <c r="BI93" s="23"/>
      <c r="BJ93" s="23"/>
      <c r="BK93" s="23"/>
    </row>
    <row r="94" spans="1:63" s="1" customFormat="1" ht="19" customHeight="1" x14ac:dyDescent="0.2">
      <c r="A94" s="97" t="s">
        <v>102</v>
      </c>
      <c r="B94" s="81" t="s">
        <v>189</v>
      </c>
      <c r="C94" s="16" t="s">
        <v>124</v>
      </c>
      <c r="D94" s="27" t="s">
        <v>81</v>
      </c>
      <c r="E94" s="27" t="s">
        <v>82</v>
      </c>
      <c r="F94" s="31">
        <v>7.8</v>
      </c>
      <c r="G94" s="31">
        <v>4.4000000000000004</v>
      </c>
      <c r="H94" s="31">
        <v>3.4</v>
      </c>
      <c r="I94" s="32">
        <v>166</v>
      </c>
      <c r="J94" s="17" t="s">
        <v>59</v>
      </c>
      <c r="K94" s="31">
        <v>0.8</v>
      </c>
      <c r="L94" s="31">
        <v>0.5</v>
      </c>
      <c r="M94" s="32">
        <v>489</v>
      </c>
      <c r="N94" s="17" t="s">
        <v>59</v>
      </c>
      <c r="O94" s="17" t="s">
        <v>59</v>
      </c>
      <c r="P94" s="17" t="s">
        <v>59</v>
      </c>
      <c r="Q94" s="17" t="s">
        <v>59</v>
      </c>
      <c r="R94" s="17" t="s">
        <v>59</v>
      </c>
      <c r="S94" s="31">
        <v>10.1</v>
      </c>
      <c r="T94" s="31">
        <v>7.6</v>
      </c>
      <c r="U94" s="32">
        <v>152</v>
      </c>
      <c r="V94" s="31">
        <v>3.4</v>
      </c>
      <c r="W94" s="32">
        <v>102</v>
      </c>
      <c r="X94" s="32">
        <v>355</v>
      </c>
      <c r="Y94" s="31">
        <v>2.1</v>
      </c>
      <c r="Z94" s="17" t="s">
        <v>59</v>
      </c>
      <c r="AA94" s="17" t="s">
        <v>59</v>
      </c>
      <c r="AB94" s="17" t="s">
        <v>59</v>
      </c>
      <c r="AC94" s="17" t="s">
        <v>59</v>
      </c>
      <c r="AD94" s="32">
        <v>40</v>
      </c>
      <c r="AE94" s="17" t="s">
        <v>59</v>
      </c>
      <c r="AF94" s="18" t="s">
        <v>71</v>
      </c>
      <c r="AG94" s="26"/>
      <c r="AH94" s="26"/>
      <c r="AI94" s="26"/>
      <c r="AJ94" s="26"/>
      <c r="AK94" s="26"/>
      <c r="AL94" s="26"/>
      <c r="AM94" s="26"/>
      <c r="AN94" s="26"/>
      <c r="AO94" s="23"/>
      <c r="AP94" s="23"/>
      <c r="AQ94" s="23"/>
      <c r="AR94" s="23"/>
      <c r="AS94" s="23"/>
      <c r="AT94" s="23"/>
      <c r="AU94" s="23"/>
      <c r="AV94" s="23"/>
      <c r="AW94" s="23"/>
      <c r="AX94" s="23"/>
      <c r="AY94" s="23"/>
      <c r="AZ94" s="23"/>
      <c r="BA94" s="23"/>
      <c r="BB94" s="23"/>
      <c r="BC94" s="23"/>
      <c r="BD94" s="23"/>
      <c r="BE94" s="23"/>
      <c r="BF94" s="23"/>
      <c r="BG94" s="23"/>
      <c r="BH94" s="23"/>
      <c r="BI94" s="23"/>
      <c r="BJ94" s="23"/>
      <c r="BK94" s="23"/>
    </row>
    <row r="95" spans="1:63" s="1" customFormat="1" ht="19" customHeight="1" x14ac:dyDescent="0.2">
      <c r="A95" s="97" t="s">
        <v>102</v>
      </c>
      <c r="B95" s="81" t="s">
        <v>189</v>
      </c>
      <c r="C95" s="16" t="s">
        <v>125</v>
      </c>
      <c r="D95" s="27" t="s">
        <v>85</v>
      </c>
      <c r="E95" s="27" t="s">
        <v>82</v>
      </c>
      <c r="F95" s="31">
        <v>7.8</v>
      </c>
      <c r="G95" s="31">
        <v>4.2</v>
      </c>
      <c r="H95" s="31">
        <v>3.6</v>
      </c>
      <c r="I95" s="32">
        <v>156</v>
      </c>
      <c r="J95" s="17" t="s">
        <v>59</v>
      </c>
      <c r="K95" s="31">
        <v>1</v>
      </c>
      <c r="L95" s="31">
        <v>0.6</v>
      </c>
      <c r="M95" s="32">
        <v>385</v>
      </c>
      <c r="N95" s="17" t="s">
        <v>59</v>
      </c>
      <c r="O95" s="17" t="s">
        <v>59</v>
      </c>
      <c r="P95" s="17" t="s">
        <v>59</v>
      </c>
      <c r="Q95" s="17" t="s">
        <v>59</v>
      </c>
      <c r="R95" s="17" t="s">
        <v>59</v>
      </c>
      <c r="S95" s="31">
        <v>9.8000000000000007</v>
      </c>
      <c r="T95" s="31">
        <v>5.9</v>
      </c>
      <c r="U95" s="32">
        <v>154</v>
      </c>
      <c r="V95" s="31">
        <v>3.8</v>
      </c>
      <c r="W95" s="32">
        <v>103</v>
      </c>
      <c r="X95" s="32">
        <v>211</v>
      </c>
      <c r="Y95" s="31">
        <v>2.2000000000000002</v>
      </c>
      <c r="Z95" s="17" t="s">
        <v>59</v>
      </c>
      <c r="AA95" s="17" t="s">
        <v>59</v>
      </c>
      <c r="AB95" s="17" t="s">
        <v>59</v>
      </c>
      <c r="AC95" s="17" t="s">
        <v>59</v>
      </c>
      <c r="AD95" s="32">
        <v>43</v>
      </c>
      <c r="AE95" s="17" t="s">
        <v>59</v>
      </c>
      <c r="AF95" s="18" t="s">
        <v>71</v>
      </c>
      <c r="AG95" s="26"/>
      <c r="AH95" s="26"/>
      <c r="AI95" s="26"/>
      <c r="AJ95" s="26"/>
      <c r="AK95" s="26"/>
      <c r="AL95" s="26"/>
      <c r="AM95" s="26"/>
      <c r="AN95" s="26"/>
      <c r="AO95" s="23"/>
      <c r="AP95" s="23"/>
      <c r="AQ95" s="23"/>
      <c r="AR95" s="23"/>
      <c r="AS95" s="23"/>
      <c r="AT95" s="23"/>
      <c r="AU95" s="23"/>
      <c r="AV95" s="23"/>
      <c r="AW95" s="23"/>
      <c r="AX95" s="23"/>
      <c r="AY95" s="23"/>
      <c r="AZ95" s="23"/>
      <c r="BA95" s="23"/>
      <c r="BB95" s="23"/>
      <c r="BC95" s="23"/>
      <c r="BD95" s="23"/>
      <c r="BE95" s="23"/>
      <c r="BF95" s="23"/>
      <c r="BG95" s="23"/>
      <c r="BH95" s="23"/>
      <c r="BI95" s="23"/>
      <c r="BJ95" s="23"/>
      <c r="BK95" s="23"/>
    </row>
    <row r="96" spans="1:63" s="1" customFormat="1" ht="19" customHeight="1" x14ac:dyDescent="0.2">
      <c r="A96" s="97" t="s">
        <v>102</v>
      </c>
      <c r="B96" s="81" t="s">
        <v>189</v>
      </c>
      <c r="C96" s="16" t="s">
        <v>126</v>
      </c>
      <c r="D96" s="27" t="s">
        <v>81</v>
      </c>
      <c r="E96" s="27" t="s">
        <v>84</v>
      </c>
      <c r="F96" s="31">
        <v>7.7</v>
      </c>
      <c r="G96" s="31">
        <v>4.0999999999999996</v>
      </c>
      <c r="H96" s="31">
        <v>3.6</v>
      </c>
      <c r="I96" s="32">
        <v>172</v>
      </c>
      <c r="J96" s="17" t="s">
        <v>59</v>
      </c>
      <c r="K96" s="31">
        <v>0.8</v>
      </c>
      <c r="L96" s="31">
        <v>0.2</v>
      </c>
      <c r="M96" s="32">
        <v>198</v>
      </c>
      <c r="N96" s="17" t="s">
        <v>59</v>
      </c>
      <c r="O96" s="17" t="s">
        <v>59</v>
      </c>
      <c r="P96" s="17" t="s">
        <v>59</v>
      </c>
      <c r="Q96" s="17" t="s">
        <v>59</v>
      </c>
      <c r="R96" s="17" t="s">
        <v>59</v>
      </c>
      <c r="S96" s="31">
        <v>10.4</v>
      </c>
      <c r="T96" s="31">
        <v>8.1</v>
      </c>
      <c r="U96" s="32">
        <v>153</v>
      </c>
      <c r="V96" s="31">
        <v>5.0999999999999996</v>
      </c>
      <c r="W96" s="32">
        <v>104</v>
      </c>
      <c r="X96" s="32">
        <v>349</v>
      </c>
      <c r="Y96" s="31">
        <v>2</v>
      </c>
      <c r="Z96" s="17" t="s">
        <v>59</v>
      </c>
      <c r="AA96" s="17" t="s">
        <v>59</v>
      </c>
      <c r="AB96" s="17" t="s">
        <v>59</v>
      </c>
      <c r="AC96" s="17" t="s">
        <v>59</v>
      </c>
      <c r="AD96" s="32">
        <v>47</v>
      </c>
      <c r="AE96" s="17" t="s">
        <v>59</v>
      </c>
      <c r="AF96" s="18" t="s">
        <v>71</v>
      </c>
      <c r="AG96" s="26"/>
      <c r="AH96" s="26"/>
      <c r="AI96" s="26"/>
      <c r="AJ96" s="26"/>
      <c r="AK96" s="26"/>
      <c r="AL96" s="26"/>
      <c r="AM96" s="26"/>
      <c r="AN96" s="26"/>
      <c r="AO96" s="23"/>
      <c r="AP96" s="23"/>
      <c r="AQ96" s="23"/>
      <c r="AR96" s="23"/>
      <c r="AS96" s="23"/>
      <c r="AT96" s="23"/>
      <c r="AU96" s="23"/>
      <c r="AV96" s="23"/>
      <c r="AW96" s="23"/>
      <c r="AX96" s="23"/>
      <c r="AY96" s="23"/>
      <c r="AZ96" s="23"/>
      <c r="BA96" s="23"/>
      <c r="BB96" s="23"/>
      <c r="BC96" s="23"/>
      <c r="BD96" s="23"/>
      <c r="BE96" s="23"/>
      <c r="BF96" s="23"/>
      <c r="BG96" s="23"/>
      <c r="BH96" s="23"/>
      <c r="BI96" s="23"/>
      <c r="BJ96" s="23"/>
      <c r="BK96" s="23"/>
    </row>
    <row r="97" spans="1:63" s="1" customFormat="1" ht="19" customHeight="1" x14ac:dyDescent="0.2">
      <c r="A97" s="97" t="s">
        <v>102</v>
      </c>
      <c r="B97" s="81" t="s">
        <v>189</v>
      </c>
      <c r="C97" s="16" t="s">
        <v>127</v>
      </c>
      <c r="D97" s="27" t="s">
        <v>81</v>
      </c>
      <c r="E97" s="27" t="s">
        <v>82</v>
      </c>
      <c r="F97" s="31">
        <v>7.8</v>
      </c>
      <c r="G97" s="31">
        <v>4.4000000000000004</v>
      </c>
      <c r="H97" s="31">
        <v>3.4</v>
      </c>
      <c r="I97" s="32">
        <v>166</v>
      </c>
      <c r="J97" s="17" t="s">
        <v>59</v>
      </c>
      <c r="K97" s="31">
        <v>0.8</v>
      </c>
      <c r="L97" s="31">
        <v>0.5</v>
      </c>
      <c r="M97" s="32">
        <v>489</v>
      </c>
      <c r="N97" s="17" t="s">
        <v>59</v>
      </c>
      <c r="O97" s="17" t="s">
        <v>59</v>
      </c>
      <c r="P97" s="17" t="s">
        <v>59</v>
      </c>
      <c r="Q97" s="17" t="s">
        <v>59</v>
      </c>
      <c r="R97" s="17" t="s">
        <v>59</v>
      </c>
      <c r="S97" s="31">
        <v>10.1</v>
      </c>
      <c r="T97" s="31">
        <v>7.6</v>
      </c>
      <c r="U97" s="32">
        <v>152</v>
      </c>
      <c r="V97" s="31">
        <v>3.4</v>
      </c>
      <c r="W97" s="32">
        <v>102</v>
      </c>
      <c r="X97" s="32">
        <v>355</v>
      </c>
      <c r="Y97" s="31">
        <v>2.1</v>
      </c>
      <c r="Z97" s="17" t="s">
        <v>59</v>
      </c>
      <c r="AA97" s="17" t="s">
        <v>59</v>
      </c>
      <c r="AB97" s="17" t="s">
        <v>59</v>
      </c>
      <c r="AC97" s="17" t="s">
        <v>59</v>
      </c>
      <c r="AD97" s="32">
        <v>40</v>
      </c>
      <c r="AE97" s="17" t="s">
        <v>59</v>
      </c>
      <c r="AF97" s="18" t="s">
        <v>71</v>
      </c>
      <c r="AG97" s="26"/>
      <c r="AH97" s="26"/>
      <c r="AI97" s="26"/>
      <c r="AJ97" s="26"/>
      <c r="AK97" s="26"/>
      <c r="AL97" s="26"/>
      <c r="AM97" s="26"/>
      <c r="AN97" s="26"/>
      <c r="AO97" s="2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  <c r="BB97" s="23"/>
      <c r="BC97" s="23"/>
      <c r="BD97" s="23"/>
      <c r="BE97" s="23"/>
      <c r="BF97" s="23"/>
      <c r="BG97" s="23"/>
      <c r="BH97" s="23"/>
      <c r="BI97" s="23"/>
      <c r="BJ97" s="23"/>
      <c r="BK97" s="23"/>
    </row>
    <row r="98" spans="1:63" s="1" customFormat="1" ht="19" customHeight="1" x14ac:dyDescent="0.2">
      <c r="A98" s="97" t="s">
        <v>102</v>
      </c>
      <c r="B98" s="81" t="s">
        <v>189</v>
      </c>
      <c r="C98" s="16" t="s">
        <v>128</v>
      </c>
      <c r="D98" s="27" t="s">
        <v>85</v>
      </c>
      <c r="E98" s="27" t="s">
        <v>82</v>
      </c>
      <c r="F98" s="31">
        <v>6.8</v>
      </c>
      <c r="G98" s="31">
        <v>3.8</v>
      </c>
      <c r="H98" s="31">
        <v>3</v>
      </c>
      <c r="I98" s="32">
        <v>171</v>
      </c>
      <c r="J98" s="17" t="s">
        <v>59</v>
      </c>
      <c r="K98" s="31">
        <v>0.8</v>
      </c>
      <c r="L98" s="31">
        <v>0.8</v>
      </c>
      <c r="M98" s="32">
        <v>354</v>
      </c>
      <c r="N98" s="17" t="s">
        <v>59</v>
      </c>
      <c r="O98" s="17" t="s">
        <v>59</v>
      </c>
      <c r="P98" s="17" t="s">
        <v>59</v>
      </c>
      <c r="Q98" s="17" t="s">
        <v>59</v>
      </c>
      <c r="R98" s="17" t="s">
        <v>59</v>
      </c>
      <c r="S98" s="31">
        <v>9.1</v>
      </c>
      <c r="T98" s="31">
        <v>5.8</v>
      </c>
      <c r="U98" s="32">
        <v>149</v>
      </c>
      <c r="V98" s="31">
        <v>4.0999999999999996</v>
      </c>
      <c r="W98" s="32">
        <v>102</v>
      </c>
      <c r="X98" s="32">
        <v>718</v>
      </c>
      <c r="Y98" s="31">
        <v>2.4</v>
      </c>
      <c r="Z98" s="17" t="s">
        <v>59</v>
      </c>
      <c r="AA98" s="17" t="s">
        <v>59</v>
      </c>
      <c r="AB98" s="17" t="s">
        <v>59</v>
      </c>
      <c r="AC98" s="17" t="s">
        <v>59</v>
      </c>
      <c r="AD98" s="32">
        <v>40</v>
      </c>
      <c r="AE98" s="17" t="s">
        <v>59</v>
      </c>
      <c r="AF98" s="18" t="s">
        <v>71</v>
      </c>
      <c r="AG98" s="26"/>
      <c r="AH98" s="26"/>
      <c r="AI98" s="26"/>
      <c r="AJ98" s="26"/>
      <c r="AK98" s="26"/>
      <c r="AL98" s="26"/>
      <c r="AM98" s="26"/>
      <c r="AN98" s="26"/>
      <c r="AO98" s="23"/>
      <c r="AP98" s="23"/>
      <c r="AQ98" s="23"/>
      <c r="AR98" s="23"/>
      <c r="AS98" s="23"/>
      <c r="AT98" s="23"/>
      <c r="AU98" s="23"/>
      <c r="AV98" s="23"/>
      <c r="AW98" s="23"/>
      <c r="AX98" s="23"/>
      <c r="AY98" s="23"/>
      <c r="AZ98" s="23"/>
      <c r="BA98" s="23"/>
      <c r="BB98" s="23"/>
      <c r="BC98" s="23"/>
      <c r="BD98" s="23"/>
      <c r="BE98" s="23"/>
      <c r="BF98" s="23"/>
      <c r="BG98" s="23"/>
      <c r="BH98" s="23"/>
      <c r="BI98" s="23"/>
      <c r="BJ98" s="23"/>
      <c r="BK98" s="23"/>
    </row>
    <row r="99" spans="1:63" s="1" customFormat="1" ht="19" customHeight="1" x14ac:dyDescent="0.2">
      <c r="A99" s="97" t="s">
        <v>102</v>
      </c>
      <c r="B99" s="81" t="s">
        <v>189</v>
      </c>
      <c r="C99" s="16" t="s">
        <v>129</v>
      </c>
      <c r="D99" s="27" t="s">
        <v>86</v>
      </c>
      <c r="E99" s="27" t="s">
        <v>84</v>
      </c>
      <c r="F99" s="31">
        <v>6</v>
      </c>
      <c r="G99" s="31">
        <v>3.7</v>
      </c>
      <c r="H99" s="31">
        <v>2.2999999999999998</v>
      </c>
      <c r="I99" s="32">
        <v>167</v>
      </c>
      <c r="J99" s="17" t="s">
        <v>59</v>
      </c>
      <c r="K99" s="31">
        <v>0.5</v>
      </c>
      <c r="L99" s="31">
        <v>0.1</v>
      </c>
      <c r="M99" s="32">
        <v>332</v>
      </c>
      <c r="N99" s="17" t="s">
        <v>59</v>
      </c>
      <c r="O99" s="17" t="s">
        <v>59</v>
      </c>
      <c r="P99" s="17" t="s">
        <v>59</v>
      </c>
      <c r="Q99" s="17" t="s">
        <v>59</v>
      </c>
      <c r="R99" s="17" t="s">
        <v>59</v>
      </c>
      <c r="S99" s="31">
        <v>11.1</v>
      </c>
      <c r="T99" s="31">
        <v>10.5</v>
      </c>
      <c r="U99" s="32">
        <v>146</v>
      </c>
      <c r="V99" s="31">
        <v>4.5999999999999996</v>
      </c>
      <c r="W99" s="32">
        <v>98</v>
      </c>
      <c r="X99" s="32">
        <v>698</v>
      </c>
      <c r="Y99" s="31">
        <v>2.2999999999999998</v>
      </c>
      <c r="Z99" s="17" t="s">
        <v>59</v>
      </c>
      <c r="AA99" s="17" t="s">
        <v>59</v>
      </c>
      <c r="AB99" s="17" t="s">
        <v>59</v>
      </c>
      <c r="AC99" s="17" t="s">
        <v>59</v>
      </c>
      <c r="AD99" s="32">
        <v>46</v>
      </c>
      <c r="AE99" s="17" t="s">
        <v>59</v>
      </c>
      <c r="AF99" s="18" t="s">
        <v>71</v>
      </c>
      <c r="AG99" s="26"/>
      <c r="AH99" s="26"/>
      <c r="AI99" s="26"/>
      <c r="AJ99" s="26"/>
      <c r="AK99" s="26"/>
      <c r="AL99" s="26"/>
      <c r="AM99" s="26"/>
      <c r="AN99" s="26"/>
      <c r="AO99" s="2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  <c r="BB99" s="23"/>
      <c r="BC99" s="23"/>
      <c r="BD99" s="23"/>
      <c r="BE99" s="23"/>
      <c r="BF99" s="23"/>
      <c r="BG99" s="23"/>
      <c r="BH99" s="23"/>
      <c r="BI99" s="23"/>
      <c r="BJ99" s="23"/>
      <c r="BK99" s="23"/>
    </row>
    <row r="100" spans="1:63" s="1" customFormat="1" ht="19" customHeight="1" x14ac:dyDescent="0.2">
      <c r="A100" s="97" t="s">
        <v>102</v>
      </c>
      <c r="B100" s="81" t="s">
        <v>189</v>
      </c>
      <c r="C100" s="16" t="s">
        <v>130</v>
      </c>
      <c r="D100" s="27" t="s">
        <v>85</v>
      </c>
      <c r="E100" s="27" t="s">
        <v>82</v>
      </c>
      <c r="F100" s="31">
        <v>8.6</v>
      </c>
      <c r="G100" s="31">
        <v>4.5999999999999996</v>
      </c>
      <c r="H100" s="31">
        <v>4</v>
      </c>
      <c r="I100" s="32">
        <v>168</v>
      </c>
      <c r="J100" s="17" t="s">
        <v>59</v>
      </c>
      <c r="K100" s="31">
        <v>1.4</v>
      </c>
      <c r="L100" s="31">
        <v>0.5</v>
      </c>
      <c r="M100" s="32">
        <v>468</v>
      </c>
      <c r="N100" s="17" t="s">
        <v>59</v>
      </c>
      <c r="O100" s="17" t="s">
        <v>59</v>
      </c>
      <c r="P100" s="17" t="s">
        <v>59</v>
      </c>
      <c r="Q100" s="17" t="s">
        <v>59</v>
      </c>
      <c r="R100" s="17" t="s">
        <v>59</v>
      </c>
      <c r="S100" s="31">
        <v>10.9</v>
      </c>
      <c r="T100" s="31">
        <v>7.3</v>
      </c>
      <c r="U100" s="32">
        <v>153</v>
      </c>
      <c r="V100" s="31">
        <v>4</v>
      </c>
      <c r="W100" s="32">
        <v>102</v>
      </c>
      <c r="X100" s="32">
        <v>468</v>
      </c>
      <c r="Y100" s="31">
        <v>2.7</v>
      </c>
      <c r="Z100" s="17" t="s">
        <v>59</v>
      </c>
      <c r="AA100" s="17" t="s">
        <v>59</v>
      </c>
      <c r="AB100" s="17" t="s">
        <v>59</v>
      </c>
      <c r="AC100" s="17" t="s">
        <v>59</v>
      </c>
      <c r="AD100" s="32">
        <v>54</v>
      </c>
      <c r="AE100" s="17" t="s">
        <v>59</v>
      </c>
      <c r="AF100" s="18" t="s">
        <v>71</v>
      </c>
      <c r="AG100" s="26"/>
      <c r="AH100" s="26"/>
      <c r="AI100" s="26"/>
      <c r="AJ100" s="26"/>
      <c r="AK100" s="26"/>
      <c r="AL100" s="26"/>
      <c r="AM100" s="26"/>
      <c r="AN100" s="26"/>
      <c r="AO100" s="23"/>
      <c r="AP100" s="23"/>
      <c r="AQ100" s="23"/>
      <c r="AR100" s="23"/>
      <c r="AS100" s="23"/>
      <c r="AT100" s="23"/>
      <c r="AU100" s="23"/>
      <c r="AV100" s="23"/>
      <c r="AW100" s="23"/>
      <c r="AX100" s="23"/>
      <c r="AY100" s="23"/>
      <c r="AZ100" s="23"/>
      <c r="BA100" s="23"/>
      <c r="BB100" s="23"/>
      <c r="BC100" s="23"/>
      <c r="BD100" s="23"/>
      <c r="BE100" s="23"/>
      <c r="BF100" s="23"/>
      <c r="BG100" s="23"/>
      <c r="BH100" s="23"/>
      <c r="BI100" s="23"/>
      <c r="BJ100" s="23"/>
      <c r="BK100" s="23"/>
    </row>
    <row r="101" spans="1:63" s="1" customFormat="1" ht="19" customHeight="1" x14ac:dyDescent="0.2">
      <c r="A101" s="97" t="s">
        <v>102</v>
      </c>
      <c r="B101" s="81" t="s">
        <v>189</v>
      </c>
      <c r="C101" s="16" t="s">
        <v>131</v>
      </c>
      <c r="D101" s="27" t="s">
        <v>85</v>
      </c>
      <c r="E101" s="27" t="s">
        <v>82</v>
      </c>
      <c r="F101" s="31">
        <v>6.4</v>
      </c>
      <c r="G101" s="31">
        <v>3.7</v>
      </c>
      <c r="H101" s="31">
        <v>2.7</v>
      </c>
      <c r="I101" s="32">
        <v>211</v>
      </c>
      <c r="J101" s="17" t="s">
        <v>59</v>
      </c>
      <c r="K101" s="31">
        <v>1.2</v>
      </c>
      <c r="L101" s="31">
        <v>0.7</v>
      </c>
      <c r="M101" s="32">
        <v>259</v>
      </c>
      <c r="N101" s="17" t="s">
        <v>59</v>
      </c>
      <c r="O101" s="17" t="s">
        <v>59</v>
      </c>
      <c r="P101" s="17" t="s">
        <v>59</v>
      </c>
      <c r="Q101" s="17" t="s">
        <v>59</v>
      </c>
      <c r="R101" s="17" t="s">
        <v>59</v>
      </c>
      <c r="S101" s="31">
        <v>9.6</v>
      </c>
      <c r="T101" s="31">
        <v>7.7</v>
      </c>
      <c r="U101" s="32">
        <v>151</v>
      </c>
      <c r="V101" s="31">
        <v>3.9</v>
      </c>
      <c r="W101" s="32">
        <v>104</v>
      </c>
      <c r="X101" s="32">
        <v>638</v>
      </c>
      <c r="Y101" s="31">
        <v>2.1</v>
      </c>
      <c r="Z101" s="17" t="s">
        <v>59</v>
      </c>
      <c r="AA101" s="17" t="s">
        <v>59</v>
      </c>
      <c r="AB101" s="17" t="s">
        <v>59</v>
      </c>
      <c r="AC101" s="17" t="s">
        <v>59</v>
      </c>
      <c r="AD101" s="32">
        <v>39</v>
      </c>
      <c r="AE101" s="17" t="s">
        <v>59</v>
      </c>
      <c r="AF101" s="18" t="s">
        <v>71</v>
      </c>
      <c r="AG101" s="26"/>
      <c r="AH101" s="26"/>
      <c r="AI101" s="26"/>
      <c r="AJ101" s="26"/>
      <c r="AK101" s="26"/>
      <c r="AL101" s="26"/>
      <c r="AM101" s="26"/>
      <c r="AN101" s="26"/>
      <c r="AO101" s="2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  <c r="BB101" s="23"/>
      <c r="BC101" s="23"/>
      <c r="BD101" s="23"/>
      <c r="BE101" s="23"/>
      <c r="BF101" s="23"/>
      <c r="BG101" s="23"/>
      <c r="BH101" s="23"/>
      <c r="BI101" s="23"/>
      <c r="BJ101" s="23"/>
      <c r="BK101" s="23"/>
    </row>
    <row r="102" spans="1:63" s="1" customFormat="1" ht="19" customHeight="1" x14ac:dyDescent="0.2">
      <c r="A102" s="97" t="s">
        <v>102</v>
      </c>
      <c r="B102" s="81" t="s">
        <v>189</v>
      </c>
      <c r="C102" s="16" t="s">
        <v>132</v>
      </c>
      <c r="D102" s="27" t="s">
        <v>86</v>
      </c>
      <c r="E102" s="27" t="s">
        <v>84</v>
      </c>
      <c r="F102" s="31">
        <v>5.5</v>
      </c>
      <c r="G102" s="31">
        <v>3.3</v>
      </c>
      <c r="H102" s="31">
        <v>2.2000000000000002</v>
      </c>
      <c r="I102" s="32">
        <v>183</v>
      </c>
      <c r="J102" s="17" t="s">
        <v>59</v>
      </c>
      <c r="K102" s="31">
        <v>0.7</v>
      </c>
      <c r="L102" s="31">
        <v>0</v>
      </c>
      <c r="M102" s="32">
        <v>311</v>
      </c>
      <c r="N102" s="17" t="s">
        <v>59</v>
      </c>
      <c r="O102" s="17" t="s">
        <v>59</v>
      </c>
      <c r="P102" s="17" t="s">
        <v>59</v>
      </c>
      <c r="Q102" s="17" t="s">
        <v>59</v>
      </c>
      <c r="R102" s="17" t="s">
        <v>59</v>
      </c>
      <c r="S102" s="31">
        <v>11.7</v>
      </c>
      <c r="T102" s="31">
        <v>12.2</v>
      </c>
      <c r="U102" s="32">
        <v>156</v>
      </c>
      <c r="V102" s="31">
        <v>4.5999999999999996</v>
      </c>
      <c r="W102" s="32">
        <v>102</v>
      </c>
      <c r="X102" s="32">
        <v>710</v>
      </c>
      <c r="Y102" s="31">
        <v>2.4</v>
      </c>
      <c r="Z102" s="17" t="s">
        <v>59</v>
      </c>
      <c r="AA102" s="17" t="s">
        <v>59</v>
      </c>
      <c r="AB102" s="17" t="s">
        <v>59</v>
      </c>
      <c r="AC102" s="17" t="s">
        <v>59</v>
      </c>
      <c r="AD102" s="32">
        <v>54</v>
      </c>
      <c r="AE102" s="17" t="s">
        <v>59</v>
      </c>
      <c r="AF102" s="18" t="s">
        <v>71</v>
      </c>
      <c r="AG102" s="26"/>
      <c r="AH102" s="26"/>
      <c r="AI102" s="26"/>
      <c r="AJ102" s="26"/>
      <c r="AK102" s="26"/>
      <c r="AL102" s="26"/>
      <c r="AM102" s="26"/>
      <c r="AN102" s="26"/>
      <c r="AO102" s="23"/>
      <c r="AP102" s="23"/>
      <c r="AQ102" s="23"/>
      <c r="AR102" s="23"/>
      <c r="AS102" s="23"/>
      <c r="AT102" s="23"/>
      <c r="AU102" s="23"/>
      <c r="AV102" s="23"/>
      <c r="AW102" s="23"/>
      <c r="AX102" s="23"/>
      <c r="AY102" s="23"/>
      <c r="AZ102" s="23"/>
      <c r="BA102" s="23"/>
      <c r="BB102" s="23"/>
      <c r="BC102" s="23"/>
      <c r="BD102" s="23"/>
      <c r="BE102" s="23"/>
      <c r="BF102" s="23"/>
      <c r="BG102" s="23"/>
      <c r="BH102" s="23"/>
      <c r="BI102" s="23"/>
      <c r="BJ102" s="23"/>
      <c r="BK102" s="23"/>
    </row>
    <row r="103" spans="1:63" s="1" customFormat="1" ht="19" customHeight="1" x14ac:dyDescent="0.2">
      <c r="A103" s="97" t="s">
        <v>102</v>
      </c>
      <c r="B103" s="81" t="s">
        <v>189</v>
      </c>
      <c r="C103" s="16" t="s">
        <v>133</v>
      </c>
      <c r="D103" s="27" t="s">
        <v>81</v>
      </c>
      <c r="E103" s="27" t="s">
        <v>84</v>
      </c>
      <c r="F103" s="31">
        <v>7.8</v>
      </c>
      <c r="G103" s="31">
        <v>4.2</v>
      </c>
      <c r="H103" s="31">
        <v>3.6</v>
      </c>
      <c r="I103" s="32">
        <v>142</v>
      </c>
      <c r="J103" s="17" t="s">
        <v>59</v>
      </c>
      <c r="K103" s="31">
        <v>0.9</v>
      </c>
      <c r="L103" s="31">
        <v>0.3</v>
      </c>
      <c r="M103" s="32">
        <v>452</v>
      </c>
      <c r="N103" s="17" t="s">
        <v>59</v>
      </c>
      <c r="O103" s="17" t="s">
        <v>59</v>
      </c>
      <c r="P103" s="17" t="s">
        <v>59</v>
      </c>
      <c r="Q103" s="17" t="s">
        <v>59</v>
      </c>
      <c r="R103" s="17" t="s">
        <v>59</v>
      </c>
      <c r="S103" s="31">
        <v>10.8</v>
      </c>
      <c r="T103" s="31">
        <v>6.6</v>
      </c>
      <c r="U103" s="32">
        <v>154</v>
      </c>
      <c r="V103" s="31">
        <v>4.7</v>
      </c>
      <c r="W103" s="32">
        <v>103</v>
      </c>
      <c r="X103" s="32">
        <v>343</v>
      </c>
      <c r="Y103" s="31">
        <v>2</v>
      </c>
      <c r="Z103" s="17" t="s">
        <v>59</v>
      </c>
      <c r="AA103" s="17" t="s">
        <v>59</v>
      </c>
      <c r="AB103" s="17" t="s">
        <v>59</v>
      </c>
      <c r="AC103" s="17" t="s">
        <v>59</v>
      </c>
      <c r="AD103" s="32">
        <v>68</v>
      </c>
      <c r="AE103" s="17" t="s">
        <v>59</v>
      </c>
      <c r="AF103" s="18" t="s">
        <v>71</v>
      </c>
      <c r="AG103" s="26"/>
      <c r="AH103" s="26"/>
      <c r="AI103" s="26"/>
      <c r="AJ103" s="26"/>
      <c r="AK103" s="26"/>
      <c r="AL103" s="26"/>
      <c r="AM103" s="26"/>
      <c r="AN103" s="26"/>
      <c r="AO103" s="2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  <c r="BB103" s="23"/>
      <c r="BC103" s="23"/>
      <c r="BD103" s="23"/>
      <c r="BE103" s="23"/>
      <c r="BF103" s="23"/>
      <c r="BG103" s="23"/>
      <c r="BH103" s="23"/>
      <c r="BI103" s="23"/>
      <c r="BJ103" s="23"/>
      <c r="BK103" s="23"/>
    </row>
    <row r="104" spans="1:63" s="1" customFormat="1" ht="19" customHeight="1" x14ac:dyDescent="0.2">
      <c r="A104" s="97" t="s">
        <v>102</v>
      </c>
      <c r="B104" s="81" t="s">
        <v>189</v>
      </c>
      <c r="C104" s="16" t="s">
        <v>134</v>
      </c>
      <c r="D104" s="16" t="s">
        <v>83</v>
      </c>
      <c r="E104" s="16" t="s">
        <v>84</v>
      </c>
      <c r="F104" s="33">
        <v>6</v>
      </c>
      <c r="G104" s="33">
        <v>3.9</v>
      </c>
      <c r="H104" s="33">
        <v>2.1</v>
      </c>
      <c r="I104" s="34">
        <v>182</v>
      </c>
      <c r="J104" s="17" t="s">
        <v>59</v>
      </c>
      <c r="K104" s="33">
        <v>0.8</v>
      </c>
      <c r="L104" s="33">
        <v>0.3</v>
      </c>
      <c r="M104" s="34">
        <v>414</v>
      </c>
      <c r="N104" s="17" t="s">
        <v>59</v>
      </c>
      <c r="O104" s="17" t="s">
        <v>59</v>
      </c>
      <c r="P104" s="17" t="s">
        <v>59</v>
      </c>
      <c r="Q104" s="17" t="s">
        <v>59</v>
      </c>
      <c r="R104" s="17" t="s">
        <v>59</v>
      </c>
      <c r="S104" s="33">
        <v>11.6</v>
      </c>
      <c r="T104" s="33">
        <v>11.2</v>
      </c>
      <c r="U104" s="34">
        <v>155</v>
      </c>
      <c r="V104" s="33">
        <v>4.8</v>
      </c>
      <c r="W104" s="34">
        <v>96</v>
      </c>
      <c r="X104" s="34">
        <v>500</v>
      </c>
      <c r="Y104" s="33">
        <v>2.7</v>
      </c>
      <c r="Z104" s="17" t="s">
        <v>59</v>
      </c>
      <c r="AA104" s="17" t="s">
        <v>59</v>
      </c>
      <c r="AB104" s="17" t="s">
        <v>59</v>
      </c>
      <c r="AC104" s="17" t="s">
        <v>59</v>
      </c>
      <c r="AD104" s="34">
        <v>30</v>
      </c>
      <c r="AE104" s="17" t="s">
        <v>59</v>
      </c>
      <c r="AF104" s="18" t="s">
        <v>71</v>
      </c>
      <c r="AG104" s="26"/>
      <c r="AH104" s="26"/>
      <c r="AI104" s="26"/>
      <c r="AJ104" s="26"/>
      <c r="AK104" s="26"/>
      <c r="AL104" s="26"/>
      <c r="AM104" s="26"/>
      <c r="AN104" s="26"/>
      <c r="AO104" s="23"/>
      <c r="AP104" s="23"/>
      <c r="AQ104" s="23"/>
      <c r="AR104" s="23"/>
      <c r="AS104" s="23"/>
      <c r="AT104" s="23"/>
      <c r="AU104" s="23"/>
      <c r="AV104" s="23"/>
      <c r="AW104" s="23"/>
      <c r="AX104" s="23"/>
      <c r="AY104" s="23"/>
      <c r="AZ104" s="23"/>
      <c r="BA104" s="23"/>
      <c r="BB104" s="23"/>
      <c r="BC104" s="23"/>
      <c r="BD104" s="23"/>
      <c r="BE104" s="23"/>
      <c r="BF104" s="23"/>
      <c r="BG104" s="23"/>
      <c r="BH104" s="23"/>
      <c r="BI104" s="23"/>
      <c r="BJ104" s="23"/>
      <c r="BK104" s="23"/>
    </row>
    <row r="105" spans="1:63" s="1" customFormat="1" ht="19" customHeight="1" x14ac:dyDescent="0.2">
      <c r="A105" s="97" t="s">
        <v>102</v>
      </c>
      <c r="B105" s="81" t="s">
        <v>189</v>
      </c>
      <c r="C105" s="16" t="s">
        <v>135</v>
      </c>
      <c r="D105" s="16" t="s">
        <v>85</v>
      </c>
      <c r="E105" s="16" t="s">
        <v>84</v>
      </c>
      <c r="F105" s="33">
        <v>7.3</v>
      </c>
      <c r="G105" s="33">
        <v>4.3</v>
      </c>
      <c r="H105" s="33">
        <v>3</v>
      </c>
      <c r="I105" s="34">
        <v>161</v>
      </c>
      <c r="J105" s="17" t="s">
        <v>59</v>
      </c>
      <c r="K105" s="33">
        <v>1.2</v>
      </c>
      <c r="L105" s="33">
        <v>0.2</v>
      </c>
      <c r="M105" s="34">
        <v>306</v>
      </c>
      <c r="N105" s="17" t="s">
        <v>59</v>
      </c>
      <c r="O105" s="17" t="s">
        <v>59</v>
      </c>
      <c r="P105" s="17" t="s">
        <v>59</v>
      </c>
      <c r="Q105" s="17" t="s">
        <v>59</v>
      </c>
      <c r="R105" s="17" t="s">
        <v>59</v>
      </c>
      <c r="S105" s="33">
        <v>10.4</v>
      </c>
      <c r="T105" s="33">
        <v>7.9</v>
      </c>
      <c r="U105" s="34">
        <v>157</v>
      </c>
      <c r="V105" s="33">
        <v>4.5999999999999996</v>
      </c>
      <c r="W105" s="34">
        <v>96</v>
      </c>
      <c r="X105" s="34">
        <v>226</v>
      </c>
      <c r="Y105" s="33">
        <v>2</v>
      </c>
      <c r="Z105" s="17" t="s">
        <v>59</v>
      </c>
      <c r="AA105" s="17" t="s">
        <v>59</v>
      </c>
      <c r="AB105" s="17" t="s">
        <v>59</v>
      </c>
      <c r="AC105" s="17" t="s">
        <v>59</v>
      </c>
      <c r="AD105" s="34">
        <v>61</v>
      </c>
      <c r="AE105" s="17" t="s">
        <v>59</v>
      </c>
      <c r="AF105" s="18" t="s">
        <v>71</v>
      </c>
      <c r="AG105" s="26"/>
      <c r="AH105" s="26"/>
      <c r="AI105" s="26"/>
      <c r="AJ105" s="26"/>
      <c r="AK105" s="26"/>
      <c r="AL105" s="26"/>
      <c r="AM105" s="26"/>
      <c r="AN105" s="26"/>
      <c r="AO105" s="2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  <c r="BB105" s="23"/>
      <c r="BC105" s="23"/>
      <c r="BD105" s="23"/>
      <c r="BE105" s="23"/>
      <c r="BF105" s="23"/>
      <c r="BG105" s="23"/>
      <c r="BH105" s="23"/>
      <c r="BI105" s="23"/>
      <c r="BJ105" s="23"/>
      <c r="BK105" s="23"/>
    </row>
    <row r="106" spans="1:63" s="1" customFormat="1" ht="19" customHeight="1" x14ac:dyDescent="0.2">
      <c r="A106" s="97" t="s">
        <v>102</v>
      </c>
      <c r="B106" s="81" t="s">
        <v>189</v>
      </c>
      <c r="C106" s="16" t="s">
        <v>136</v>
      </c>
      <c r="D106" s="16" t="s">
        <v>86</v>
      </c>
      <c r="E106" s="16" t="s">
        <v>84</v>
      </c>
      <c r="F106" s="33">
        <v>5.3</v>
      </c>
      <c r="G106" s="33">
        <v>3.4</v>
      </c>
      <c r="H106" s="33">
        <v>1.9</v>
      </c>
      <c r="I106" s="34">
        <v>143</v>
      </c>
      <c r="J106" s="17" t="s">
        <v>59</v>
      </c>
      <c r="K106" s="33">
        <v>0.6</v>
      </c>
      <c r="L106" s="33">
        <v>0.1</v>
      </c>
      <c r="M106" s="34">
        <v>311</v>
      </c>
      <c r="N106" s="17" t="s">
        <v>59</v>
      </c>
      <c r="O106" s="17" t="s">
        <v>59</v>
      </c>
      <c r="P106" s="17" t="s">
        <v>59</v>
      </c>
      <c r="Q106" s="17" t="s">
        <v>59</v>
      </c>
      <c r="R106" s="17" t="s">
        <v>59</v>
      </c>
      <c r="S106" s="33">
        <v>11.2</v>
      </c>
      <c r="T106" s="33">
        <v>12</v>
      </c>
      <c r="U106" s="34">
        <v>152</v>
      </c>
      <c r="V106" s="33">
        <v>4.9000000000000004</v>
      </c>
      <c r="W106" s="34">
        <v>100</v>
      </c>
      <c r="X106" s="34">
        <v>751</v>
      </c>
      <c r="Y106" s="33">
        <v>2.7</v>
      </c>
      <c r="Z106" s="17" t="s">
        <v>59</v>
      </c>
      <c r="AA106" s="17" t="s">
        <v>59</v>
      </c>
      <c r="AB106" s="17" t="s">
        <v>59</v>
      </c>
      <c r="AC106" s="17" t="s">
        <v>59</v>
      </c>
      <c r="AD106" s="34">
        <v>42</v>
      </c>
      <c r="AE106" s="17" t="s">
        <v>59</v>
      </c>
      <c r="AF106" s="18" t="s">
        <v>71</v>
      </c>
      <c r="AG106" s="26"/>
      <c r="AH106" s="26"/>
      <c r="AI106" s="26"/>
      <c r="AJ106" s="26"/>
      <c r="AK106" s="26"/>
      <c r="AL106" s="26"/>
      <c r="AM106" s="26"/>
      <c r="AN106" s="26"/>
      <c r="AO106" s="23"/>
      <c r="AP106" s="23"/>
      <c r="AQ106" s="23"/>
      <c r="AR106" s="23"/>
      <c r="AS106" s="23"/>
      <c r="AT106" s="23"/>
      <c r="AU106" s="23"/>
      <c r="AV106" s="23"/>
      <c r="AW106" s="23"/>
      <c r="AX106" s="23"/>
      <c r="AY106" s="23"/>
      <c r="AZ106" s="23"/>
      <c r="BA106" s="23"/>
      <c r="BB106" s="23"/>
      <c r="BC106" s="23"/>
      <c r="BD106" s="23"/>
      <c r="BE106" s="23"/>
      <c r="BF106" s="23"/>
      <c r="BG106" s="23"/>
      <c r="BH106" s="23"/>
      <c r="BI106" s="23"/>
      <c r="BJ106" s="23"/>
      <c r="BK106" s="23"/>
    </row>
    <row r="107" spans="1:63" s="1" customFormat="1" ht="19" customHeight="1" x14ac:dyDescent="0.2">
      <c r="A107" s="97" t="s">
        <v>102</v>
      </c>
      <c r="B107" s="81" t="s">
        <v>189</v>
      </c>
      <c r="C107" s="16" t="s">
        <v>137</v>
      </c>
      <c r="D107" s="16" t="s">
        <v>85</v>
      </c>
      <c r="E107" s="16" t="s">
        <v>82</v>
      </c>
      <c r="F107" s="33">
        <v>6.7</v>
      </c>
      <c r="G107" s="33">
        <v>4.0999999999999996</v>
      </c>
      <c r="H107" s="33">
        <v>2.6</v>
      </c>
      <c r="I107" s="34">
        <v>172</v>
      </c>
      <c r="J107" s="17" t="s">
        <v>59</v>
      </c>
      <c r="K107" s="33">
        <v>1.1000000000000001</v>
      </c>
      <c r="L107" s="33">
        <v>0.7</v>
      </c>
      <c r="M107" s="34">
        <v>294</v>
      </c>
      <c r="N107" s="17" t="s">
        <v>59</v>
      </c>
      <c r="O107" s="17" t="s">
        <v>59</v>
      </c>
      <c r="P107" s="17" t="s">
        <v>59</v>
      </c>
      <c r="Q107" s="17" t="s">
        <v>59</v>
      </c>
      <c r="R107" s="17" t="s">
        <v>59</v>
      </c>
      <c r="S107" s="33">
        <v>10</v>
      </c>
      <c r="T107" s="33">
        <v>7</v>
      </c>
      <c r="U107" s="34">
        <v>156</v>
      </c>
      <c r="V107" s="33">
        <v>3.8</v>
      </c>
      <c r="W107" s="34">
        <v>104</v>
      </c>
      <c r="X107" s="34">
        <v>514</v>
      </c>
      <c r="Y107" s="33">
        <v>1.9</v>
      </c>
      <c r="Z107" s="17" t="s">
        <v>59</v>
      </c>
      <c r="AA107" s="17" t="s">
        <v>59</v>
      </c>
      <c r="AB107" s="17" t="s">
        <v>59</v>
      </c>
      <c r="AC107" s="17" t="s">
        <v>59</v>
      </c>
      <c r="AD107" s="34">
        <v>45</v>
      </c>
      <c r="AE107" s="17" t="s">
        <v>59</v>
      </c>
      <c r="AF107" s="18" t="s">
        <v>71</v>
      </c>
      <c r="AG107" s="26"/>
      <c r="AH107" s="26"/>
      <c r="AI107" s="26"/>
      <c r="AJ107" s="26"/>
      <c r="AK107" s="26"/>
      <c r="AL107" s="26"/>
      <c r="AM107" s="26"/>
      <c r="AN107" s="26"/>
      <c r="AO107" s="23"/>
      <c r="AP107" s="23"/>
      <c r="AQ107" s="23"/>
      <c r="AR107" s="23"/>
      <c r="AS107" s="23"/>
      <c r="AT107" s="23"/>
      <c r="AU107" s="23"/>
      <c r="AV107" s="23"/>
      <c r="AW107" s="23"/>
      <c r="AX107" s="23"/>
      <c r="AY107" s="23"/>
      <c r="AZ107" s="23"/>
      <c r="BA107" s="23"/>
      <c r="BB107" s="23"/>
      <c r="BC107" s="23"/>
      <c r="BD107" s="23"/>
      <c r="BE107" s="23"/>
      <c r="BF107" s="23"/>
      <c r="BG107" s="23"/>
      <c r="BH107" s="23"/>
      <c r="BI107" s="23"/>
      <c r="BJ107" s="23"/>
      <c r="BK107" s="23"/>
    </row>
    <row r="108" spans="1:63" s="1" customFormat="1" ht="19" customHeight="1" x14ac:dyDescent="0.2">
      <c r="A108" s="97" t="s">
        <v>102</v>
      </c>
      <c r="B108" s="81" t="s">
        <v>189</v>
      </c>
      <c r="C108" s="16" t="s">
        <v>138</v>
      </c>
      <c r="D108" s="16" t="s">
        <v>81</v>
      </c>
      <c r="E108" s="16" t="s">
        <v>84</v>
      </c>
      <c r="F108" s="33">
        <v>6.5</v>
      </c>
      <c r="G108" s="33">
        <v>3.4</v>
      </c>
      <c r="H108" s="33">
        <v>3.1</v>
      </c>
      <c r="I108" s="34">
        <v>173</v>
      </c>
      <c r="J108" s="17" t="s">
        <v>59</v>
      </c>
      <c r="K108" s="33">
        <v>0.6</v>
      </c>
      <c r="L108" s="33">
        <v>0.2</v>
      </c>
      <c r="M108" s="34">
        <v>203</v>
      </c>
      <c r="N108" s="17" t="s">
        <v>59</v>
      </c>
      <c r="O108" s="17" t="s">
        <v>59</v>
      </c>
      <c r="P108" s="17" t="s">
        <v>59</v>
      </c>
      <c r="Q108" s="17" t="s">
        <v>59</v>
      </c>
      <c r="R108" s="17" t="s">
        <v>59</v>
      </c>
      <c r="S108" s="33">
        <v>9.4</v>
      </c>
      <c r="T108" s="33">
        <v>7.8</v>
      </c>
      <c r="U108" s="34">
        <v>152</v>
      </c>
      <c r="V108" s="33">
        <v>3.9</v>
      </c>
      <c r="W108" s="34">
        <v>106</v>
      </c>
      <c r="X108" s="34">
        <v>292</v>
      </c>
      <c r="Y108" s="33">
        <v>2</v>
      </c>
      <c r="Z108" s="17" t="s">
        <v>59</v>
      </c>
      <c r="AA108" s="17" t="s">
        <v>59</v>
      </c>
      <c r="AB108" s="17" t="s">
        <v>59</v>
      </c>
      <c r="AC108" s="17" t="s">
        <v>59</v>
      </c>
      <c r="AD108" s="34">
        <v>44</v>
      </c>
      <c r="AE108" s="17" t="s">
        <v>59</v>
      </c>
      <c r="AF108" s="18" t="s">
        <v>71</v>
      </c>
      <c r="AG108" s="26"/>
      <c r="AH108" s="26"/>
      <c r="AI108" s="26"/>
      <c r="AJ108" s="26"/>
      <c r="AK108" s="26"/>
      <c r="AL108" s="26"/>
      <c r="AM108" s="26"/>
      <c r="AN108" s="26"/>
      <c r="AO108" s="23"/>
      <c r="AP108" s="23"/>
      <c r="AQ108" s="23"/>
      <c r="AR108" s="23"/>
      <c r="AS108" s="23"/>
      <c r="AT108" s="23"/>
      <c r="AU108" s="23"/>
      <c r="AV108" s="23"/>
      <c r="AW108" s="23"/>
      <c r="AX108" s="23"/>
      <c r="AY108" s="23"/>
      <c r="AZ108" s="23"/>
      <c r="BA108" s="23"/>
      <c r="BB108" s="23"/>
      <c r="BC108" s="23"/>
      <c r="BD108" s="23"/>
      <c r="BE108" s="23"/>
      <c r="BF108" s="23"/>
      <c r="BG108" s="23"/>
      <c r="BH108" s="23"/>
      <c r="BI108" s="23"/>
      <c r="BJ108" s="23"/>
      <c r="BK108" s="23"/>
    </row>
    <row r="109" spans="1:63" s="1" customFormat="1" ht="19" customHeight="1" x14ac:dyDescent="0.2">
      <c r="A109" s="97" t="s">
        <v>102</v>
      </c>
      <c r="B109" s="81" t="s">
        <v>189</v>
      </c>
      <c r="C109" s="16" t="s">
        <v>147</v>
      </c>
      <c r="D109" s="16" t="s">
        <v>81</v>
      </c>
      <c r="E109" s="16" t="s">
        <v>84</v>
      </c>
      <c r="F109" s="33">
        <v>8</v>
      </c>
      <c r="G109" s="33">
        <v>4.5</v>
      </c>
      <c r="H109" s="33">
        <v>3.5</v>
      </c>
      <c r="I109" s="34">
        <v>156</v>
      </c>
      <c r="J109" s="17" t="s">
        <v>59</v>
      </c>
      <c r="K109" s="33">
        <v>1</v>
      </c>
      <c r="L109" s="33">
        <v>0.3</v>
      </c>
      <c r="M109" s="34">
        <v>383</v>
      </c>
      <c r="N109" s="17" t="s">
        <v>59</v>
      </c>
      <c r="O109" s="17" t="s">
        <v>59</v>
      </c>
      <c r="P109" s="17" t="s">
        <v>59</v>
      </c>
      <c r="Q109" s="17" t="s">
        <v>59</v>
      </c>
      <c r="R109" s="17" t="s">
        <v>59</v>
      </c>
      <c r="S109" s="33">
        <v>10.6</v>
      </c>
      <c r="T109" s="33">
        <v>8.1999999999999993</v>
      </c>
      <c r="U109" s="34">
        <v>153</v>
      </c>
      <c r="V109" s="33">
        <v>4.0999999999999996</v>
      </c>
      <c r="W109" s="34">
        <v>99</v>
      </c>
      <c r="X109" s="34">
        <v>325</v>
      </c>
      <c r="Y109" s="33">
        <v>2.1</v>
      </c>
      <c r="Z109" s="17" t="s">
        <v>59</v>
      </c>
      <c r="AA109" s="17" t="s">
        <v>59</v>
      </c>
      <c r="AB109" s="17" t="s">
        <v>59</v>
      </c>
      <c r="AC109" s="17" t="s">
        <v>59</v>
      </c>
      <c r="AD109" s="34">
        <v>60</v>
      </c>
      <c r="AE109" s="17" t="s">
        <v>59</v>
      </c>
      <c r="AF109" s="18" t="s">
        <v>71</v>
      </c>
      <c r="AG109" s="26"/>
      <c r="AH109" s="26"/>
      <c r="AI109" s="26"/>
      <c r="AJ109" s="26"/>
      <c r="AK109" s="26"/>
      <c r="AL109" s="26"/>
      <c r="AM109" s="26"/>
      <c r="AN109" s="26"/>
      <c r="AO109" s="23"/>
      <c r="AP109" s="23"/>
      <c r="AQ109" s="23"/>
      <c r="AR109" s="23"/>
      <c r="AS109" s="23"/>
      <c r="AT109" s="23"/>
      <c r="AU109" s="23"/>
      <c r="AV109" s="23"/>
      <c r="AW109" s="23"/>
      <c r="AX109" s="23"/>
      <c r="AY109" s="23"/>
      <c r="AZ109" s="23"/>
      <c r="BA109" s="23"/>
      <c r="BB109" s="23"/>
      <c r="BC109" s="23"/>
      <c r="BD109" s="23"/>
      <c r="BE109" s="23"/>
      <c r="BF109" s="23"/>
      <c r="BG109" s="23"/>
      <c r="BH109" s="23"/>
      <c r="BI109" s="23"/>
      <c r="BJ109" s="23"/>
      <c r="BK109" s="23"/>
    </row>
    <row r="110" spans="1:63" s="1" customFormat="1" ht="19" customHeight="1" x14ac:dyDescent="0.2">
      <c r="A110" s="97" t="s">
        <v>102</v>
      </c>
      <c r="B110" s="81" t="s">
        <v>189</v>
      </c>
      <c r="C110" s="16" t="s">
        <v>146</v>
      </c>
      <c r="D110" s="16" t="s">
        <v>86</v>
      </c>
      <c r="E110" s="16" t="s">
        <v>82</v>
      </c>
      <c r="F110" s="33">
        <v>5.5</v>
      </c>
      <c r="G110" s="33">
        <v>3.7</v>
      </c>
      <c r="H110" s="33">
        <v>1.8</v>
      </c>
      <c r="I110" s="34">
        <v>165</v>
      </c>
      <c r="J110" s="17" t="s">
        <v>59</v>
      </c>
      <c r="K110" s="33">
        <v>0.3</v>
      </c>
      <c r="L110" s="33">
        <v>0</v>
      </c>
      <c r="M110" s="34">
        <v>238</v>
      </c>
      <c r="N110" s="17" t="s">
        <v>59</v>
      </c>
      <c r="O110" s="17" t="s">
        <v>59</v>
      </c>
      <c r="P110" s="17" t="s">
        <v>59</v>
      </c>
      <c r="Q110" s="17" t="s">
        <v>59</v>
      </c>
      <c r="R110" s="17" t="s">
        <v>59</v>
      </c>
      <c r="S110" s="33">
        <v>11.1</v>
      </c>
      <c r="T110" s="33">
        <v>10.199999999999999</v>
      </c>
      <c r="U110" s="34">
        <v>148</v>
      </c>
      <c r="V110" s="33">
        <v>4.4000000000000004</v>
      </c>
      <c r="W110" s="34">
        <v>98</v>
      </c>
      <c r="X110" s="34">
        <v>769</v>
      </c>
      <c r="Y110" s="33">
        <v>2.6</v>
      </c>
      <c r="Z110" s="17" t="s">
        <v>59</v>
      </c>
      <c r="AA110" s="17" t="s">
        <v>59</v>
      </c>
      <c r="AB110" s="17" t="s">
        <v>59</v>
      </c>
      <c r="AC110" s="17" t="s">
        <v>59</v>
      </c>
      <c r="AD110" s="34">
        <v>53</v>
      </c>
      <c r="AE110" s="17" t="s">
        <v>59</v>
      </c>
      <c r="AF110" s="18" t="s">
        <v>71</v>
      </c>
      <c r="AG110" s="26"/>
      <c r="AH110" s="26"/>
      <c r="AI110" s="26"/>
      <c r="AJ110" s="26"/>
      <c r="AK110" s="26"/>
      <c r="AL110" s="26"/>
      <c r="AM110" s="26"/>
      <c r="AN110" s="26"/>
      <c r="AO110" s="23"/>
      <c r="AP110" s="23"/>
      <c r="AQ110" s="23"/>
      <c r="AR110" s="23"/>
      <c r="AS110" s="23"/>
      <c r="AT110" s="23"/>
      <c r="AU110" s="23"/>
      <c r="AV110" s="23"/>
      <c r="AW110" s="23"/>
      <c r="AX110" s="23"/>
      <c r="AY110" s="23"/>
      <c r="AZ110" s="23"/>
      <c r="BA110" s="23"/>
      <c r="BB110" s="23"/>
      <c r="BC110" s="23"/>
      <c r="BD110" s="23"/>
      <c r="BE110" s="23"/>
      <c r="BF110" s="23"/>
      <c r="BG110" s="23"/>
      <c r="BH110" s="23"/>
      <c r="BI110" s="23"/>
      <c r="BJ110" s="23"/>
      <c r="BK110" s="23"/>
    </row>
    <row r="111" spans="1:63" s="1" customFormat="1" ht="19" customHeight="1" x14ac:dyDescent="0.2">
      <c r="A111" s="97" t="s">
        <v>102</v>
      </c>
      <c r="B111" s="81" t="s">
        <v>189</v>
      </c>
      <c r="C111" s="16" t="s">
        <v>139</v>
      </c>
      <c r="D111" s="16" t="s">
        <v>81</v>
      </c>
      <c r="E111" s="16" t="s">
        <v>82</v>
      </c>
      <c r="F111" s="33">
        <v>7.1</v>
      </c>
      <c r="G111" s="33">
        <v>4.0999999999999996</v>
      </c>
      <c r="H111" s="33">
        <v>3</v>
      </c>
      <c r="I111" s="34">
        <v>117</v>
      </c>
      <c r="J111" s="17" t="s">
        <v>59</v>
      </c>
      <c r="K111" s="33">
        <v>0.9</v>
      </c>
      <c r="L111" s="33">
        <v>0.4</v>
      </c>
      <c r="M111" s="34">
        <v>359</v>
      </c>
      <c r="N111" s="17" t="s">
        <v>59</v>
      </c>
      <c r="O111" s="17" t="s">
        <v>59</v>
      </c>
      <c r="P111" s="17" t="s">
        <v>59</v>
      </c>
      <c r="Q111" s="17" t="s">
        <v>59</v>
      </c>
      <c r="R111" s="17" t="s">
        <v>59</v>
      </c>
      <c r="S111" s="33">
        <v>11.3</v>
      </c>
      <c r="T111" s="33">
        <v>6.4</v>
      </c>
      <c r="U111" s="34">
        <v>155</v>
      </c>
      <c r="V111" s="33">
        <v>3.8</v>
      </c>
      <c r="W111" s="34">
        <v>104</v>
      </c>
      <c r="X111" s="34">
        <v>462</v>
      </c>
      <c r="Y111" s="33">
        <v>2.6</v>
      </c>
      <c r="Z111" s="17" t="s">
        <v>59</v>
      </c>
      <c r="AA111" s="17" t="s">
        <v>59</v>
      </c>
      <c r="AB111" s="17" t="s">
        <v>59</v>
      </c>
      <c r="AC111" s="17" t="s">
        <v>59</v>
      </c>
      <c r="AD111" s="34">
        <v>62</v>
      </c>
      <c r="AE111" s="17" t="s">
        <v>59</v>
      </c>
      <c r="AF111" s="18" t="s">
        <v>71</v>
      </c>
      <c r="AG111" s="26"/>
      <c r="AH111" s="26"/>
      <c r="AI111" s="26"/>
      <c r="AJ111" s="26"/>
      <c r="AK111" s="26"/>
      <c r="AL111" s="26"/>
      <c r="AM111" s="26"/>
      <c r="AN111" s="26"/>
      <c r="AO111" s="2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  <c r="BB111" s="23"/>
      <c r="BC111" s="23"/>
      <c r="BD111" s="23"/>
      <c r="BE111" s="23"/>
      <c r="BF111" s="23"/>
      <c r="BG111" s="23"/>
      <c r="BH111" s="23"/>
      <c r="BI111" s="23"/>
      <c r="BJ111" s="23"/>
      <c r="BK111" s="23"/>
    </row>
    <row r="112" spans="1:63" s="1" customFormat="1" ht="19" customHeight="1" x14ac:dyDescent="0.2">
      <c r="A112" s="97" t="s">
        <v>102</v>
      </c>
      <c r="B112" s="81" t="s">
        <v>189</v>
      </c>
      <c r="C112" s="16" t="s">
        <v>140</v>
      </c>
      <c r="D112" s="16" t="s">
        <v>85</v>
      </c>
      <c r="E112" s="16" t="s">
        <v>82</v>
      </c>
      <c r="F112" s="33">
        <v>8.6999999999999993</v>
      </c>
      <c r="G112" s="33">
        <v>4.7</v>
      </c>
      <c r="H112" s="33">
        <v>4</v>
      </c>
      <c r="I112" s="34">
        <v>156</v>
      </c>
      <c r="J112" s="17" t="s">
        <v>59</v>
      </c>
      <c r="K112" s="33">
        <v>1.3</v>
      </c>
      <c r="L112" s="33">
        <v>1.1000000000000001</v>
      </c>
      <c r="M112" s="34">
        <v>301</v>
      </c>
      <c r="N112" s="17" t="s">
        <v>59</v>
      </c>
      <c r="O112" s="17" t="s">
        <v>59</v>
      </c>
      <c r="P112" s="17" t="s">
        <v>59</v>
      </c>
      <c r="Q112" s="17" t="s">
        <v>59</v>
      </c>
      <c r="R112" s="17" t="s">
        <v>59</v>
      </c>
      <c r="S112" s="33">
        <v>10.9</v>
      </c>
      <c r="T112" s="33">
        <v>6.7</v>
      </c>
      <c r="U112" s="34">
        <v>158</v>
      </c>
      <c r="V112" s="33">
        <v>4</v>
      </c>
      <c r="W112" s="34">
        <v>106</v>
      </c>
      <c r="X112" s="34">
        <v>442</v>
      </c>
      <c r="Y112" s="33">
        <v>1.9</v>
      </c>
      <c r="Z112" s="17" t="s">
        <v>59</v>
      </c>
      <c r="AA112" s="17" t="s">
        <v>59</v>
      </c>
      <c r="AB112" s="17" t="s">
        <v>59</v>
      </c>
      <c r="AC112" s="17" t="s">
        <v>59</v>
      </c>
      <c r="AD112" s="34">
        <v>50</v>
      </c>
      <c r="AE112" s="17" t="s">
        <v>59</v>
      </c>
      <c r="AF112" s="18" t="s">
        <v>71</v>
      </c>
      <c r="AG112" s="26"/>
      <c r="AH112" s="26"/>
      <c r="AI112" s="26"/>
      <c r="AJ112" s="26"/>
      <c r="AK112" s="26"/>
      <c r="AL112" s="26"/>
      <c r="AM112" s="26"/>
      <c r="AN112" s="26"/>
      <c r="AO112" s="23"/>
      <c r="AP112" s="23"/>
      <c r="AQ112" s="23"/>
      <c r="AR112" s="23"/>
      <c r="AS112" s="23"/>
      <c r="AT112" s="23"/>
      <c r="AU112" s="23"/>
      <c r="AV112" s="23"/>
      <c r="AW112" s="23"/>
      <c r="AX112" s="23"/>
      <c r="AY112" s="23"/>
      <c r="AZ112" s="23"/>
      <c r="BA112" s="23"/>
      <c r="BB112" s="23"/>
      <c r="BC112" s="23"/>
      <c r="BD112" s="23"/>
      <c r="BE112" s="23"/>
      <c r="BF112" s="23"/>
      <c r="BG112" s="23"/>
      <c r="BH112" s="23"/>
      <c r="BI112" s="23"/>
      <c r="BJ112" s="23"/>
      <c r="BK112" s="23"/>
    </row>
    <row r="113" spans="1:63" s="1" customFormat="1" ht="19" customHeight="1" x14ac:dyDescent="0.2">
      <c r="A113" s="97" t="s">
        <v>102</v>
      </c>
      <c r="B113" s="81" t="s">
        <v>189</v>
      </c>
      <c r="C113" s="16" t="s">
        <v>141</v>
      </c>
      <c r="D113" s="16" t="s">
        <v>86</v>
      </c>
      <c r="E113" s="16" t="s">
        <v>84</v>
      </c>
      <c r="F113" s="33">
        <v>5.8</v>
      </c>
      <c r="G113" s="33">
        <v>3.7</v>
      </c>
      <c r="H113" s="33">
        <v>2.1</v>
      </c>
      <c r="I113" s="34">
        <v>134</v>
      </c>
      <c r="J113" s="17" t="s">
        <v>59</v>
      </c>
      <c r="K113" s="33">
        <v>0.6</v>
      </c>
      <c r="L113" s="33">
        <v>0.1</v>
      </c>
      <c r="M113" s="34">
        <v>353</v>
      </c>
      <c r="N113" s="17" t="s">
        <v>59</v>
      </c>
      <c r="O113" s="17" t="s">
        <v>59</v>
      </c>
      <c r="P113" s="17" t="s">
        <v>59</v>
      </c>
      <c r="Q113" s="17" t="s">
        <v>59</v>
      </c>
      <c r="R113" s="17" t="s">
        <v>59</v>
      </c>
      <c r="S113" s="33">
        <v>12.9</v>
      </c>
      <c r="T113" s="33">
        <v>11.5</v>
      </c>
      <c r="U113" s="34">
        <v>151</v>
      </c>
      <c r="V113" s="33">
        <v>4.8</v>
      </c>
      <c r="W113" s="34">
        <v>99</v>
      </c>
      <c r="X113" s="34">
        <v>663</v>
      </c>
      <c r="Y113" s="33">
        <v>2.5</v>
      </c>
      <c r="Z113" s="17" t="s">
        <v>59</v>
      </c>
      <c r="AA113" s="17" t="s">
        <v>59</v>
      </c>
      <c r="AB113" s="17" t="s">
        <v>59</v>
      </c>
      <c r="AC113" s="17" t="s">
        <v>59</v>
      </c>
      <c r="AD113" s="34">
        <v>39</v>
      </c>
      <c r="AE113" s="17" t="s">
        <v>59</v>
      </c>
      <c r="AF113" s="18" t="s">
        <v>71</v>
      </c>
      <c r="AG113" s="26"/>
      <c r="AH113" s="26"/>
      <c r="AI113" s="26"/>
      <c r="AJ113" s="26"/>
      <c r="AK113" s="26"/>
      <c r="AL113" s="26"/>
      <c r="AM113" s="26"/>
      <c r="AN113" s="26"/>
      <c r="AO113" s="23"/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/>
      <c r="BB113" s="23"/>
      <c r="BC113" s="23"/>
      <c r="BD113" s="23"/>
      <c r="BE113" s="23"/>
      <c r="BF113" s="23"/>
      <c r="BG113" s="23"/>
      <c r="BH113" s="23"/>
      <c r="BI113" s="23"/>
      <c r="BJ113" s="23"/>
      <c r="BK113" s="23"/>
    </row>
    <row r="114" spans="1:63" s="1" customFormat="1" ht="19" customHeight="1" x14ac:dyDescent="0.2">
      <c r="A114" s="97" t="s">
        <v>102</v>
      </c>
      <c r="B114" s="81" t="s">
        <v>189</v>
      </c>
      <c r="C114" s="16" t="s">
        <v>142</v>
      </c>
      <c r="D114" s="16" t="s">
        <v>85</v>
      </c>
      <c r="E114" s="16" t="s">
        <v>84</v>
      </c>
      <c r="F114" s="33">
        <v>9.5</v>
      </c>
      <c r="G114" s="33">
        <v>5.4</v>
      </c>
      <c r="H114" s="33">
        <v>4.0999999999999996</v>
      </c>
      <c r="I114" s="34">
        <v>145</v>
      </c>
      <c r="J114" s="17" t="s">
        <v>59</v>
      </c>
      <c r="K114" s="33">
        <v>2</v>
      </c>
      <c r="L114" s="33">
        <v>0.3</v>
      </c>
      <c r="M114" s="34">
        <v>294</v>
      </c>
      <c r="N114" s="17" t="s">
        <v>59</v>
      </c>
      <c r="O114" s="17" t="s">
        <v>59</v>
      </c>
      <c r="P114" s="17" t="s">
        <v>59</v>
      </c>
      <c r="Q114" s="17" t="s">
        <v>59</v>
      </c>
      <c r="R114" s="17" t="s">
        <v>59</v>
      </c>
      <c r="S114" s="33">
        <v>11.7</v>
      </c>
      <c r="T114" s="33">
        <v>9.1</v>
      </c>
      <c r="U114" s="34">
        <v>165</v>
      </c>
      <c r="V114" s="33">
        <v>4.4000000000000004</v>
      </c>
      <c r="W114" s="34">
        <v>95</v>
      </c>
      <c r="X114" s="34">
        <v>240</v>
      </c>
      <c r="Y114" s="33">
        <v>3</v>
      </c>
      <c r="Z114" s="17" t="s">
        <v>59</v>
      </c>
      <c r="AA114" s="17" t="s">
        <v>59</v>
      </c>
      <c r="AB114" s="17" t="s">
        <v>59</v>
      </c>
      <c r="AC114" s="17" t="s">
        <v>59</v>
      </c>
      <c r="AD114" s="34">
        <v>35</v>
      </c>
      <c r="AE114" s="17" t="s">
        <v>59</v>
      </c>
      <c r="AF114" s="18" t="s">
        <v>71</v>
      </c>
      <c r="AG114" s="26"/>
      <c r="AH114" s="26"/>
      <c r="AI114" s="26"/>
      <c r="AJ114" s="26"/>
      <c r="AK114" s="26"/>
      <c r="AL114" s="26"/>
      <c r="AM114" s="26"/>
      <c r="AN114" s="26"/>
      <c r="AO114" s="23"/>
      <c r="AP114" s="23"/>
      <c r="AQ114" s="23"/>
      <c r="AR114" s="23"/>
      <c r="AS114" s="23"/>
      <c r="AT114" s="23"/>
      <c r="AU114" s="23"/>
      <c r="AV114" s="23"/>
      <c r="AW114" s="23"/>
      <c r="AX114" s="23"/>
      <c r="AY114" s="23"/>
      <c r="AZ114" s="23"/>
      <c r="BA114" s="23"/>
      <c r="BB114" s="23"/>
      <c r="BC114" s="23"/>
      <c r="BD114" s="23"/>
      <c r="BE114" s="23"/>
      <c r="BF114" s="23"/>
      <c r="BG114" s="23"/>
      <c r="BH114" s="23"/>
      <c r="BI114" s="23"/>
      <c r="BJ114" s="23"/>
      <c r="BK114" s="23"/>
    </row>
    <row r="115" spans="1:63" s="1" customFormat="1" ht="19" customHeight="1" x14ac:dyDescent="0.2">
      <c r="A115" s="97" t="s">
        <v>102</v>
      </c>
      <c r="B115" s="81" t="s">
        <v>189</v>
      </c>
      <c r="C115" s="16" t="s">
        <v>143</v>
      </c>
      <c r="D115" s="16" t="s">
        <v>85</v>
      </c>
      <c r="E115" s="16" t="s">
        <v>82</v>
      </c>
      <c r="F115" s="33">
        <v>8.9</v>
      </c>
      <c r="G115" s="33">
        <v>4.9000000000000004</v>
      </c>
      <c r="H115" s="33">
        <v>4</v>
      </c>
      <c r="I115" s="34">
        <v>158</v>
      </c>
      <c r="J115" s="17" t="s">
        <v>59</v>
      </c>
      <c r="K115" s="33">
        <v>1.7</v>
      </c>
      <c r="L115" s="33">
        <v>0.6</v>
      </c>
      <c r="M115" s="34">
        <v>410</v>
      </c>
      <c r="N115" s="17" t="s">
        <v>59</v>
      </c>
      <c r="O115" s="17" t="s">
        <v>59</v>
      </c>
      <c r="P115" s="17" t="s">
        <v>59</v>
      </c>
      <c r="Q115" s="17" t="s">
        <v>59</v>
      </c>
      <c r="R115" s="17" t="s">
        <v>59</v>
      </c>
      <c r="S115" s="33">
        <v>11.3</v>
      </c>
      <c r="T115" s="33">
        <v>6.5</v>
      </c>
      <c r="U115" s="34">
        <v>158</v>
      </c>
      <c r="V115" s="33">
        <v>4.2</v>
      </c>
      <c r="W115" s="34">
        <v>100</v>
      </c>
      <c r="X115" s="34">
        <v>876</v>
      </c>
      <c r="Y115" s="33">
        <v>2.2999999999999998</v>
      </c>
      <c r="Z115" s="17" t="s">
        <v>59</v>
      </c>
      <c r="AA115" s="17" t="s">
        <v>59</v>
      </c>
      <c r="AB115" s="17" t="s">
        <v>59</v>
      </c>
      <c r="AC115" s="17" t="s">
        <v>59</v>
      </c>
      <c r="AD115" s="34">
        <v>45</v>
      </c>
      <c r="AE115" s="17" t="s">
        <v>59</v>
      </c>
      <c r="AF115" s="18" t="s">
        <v>71</v>
      </c>
      <c r="AG115" s="26"/>
      <c r="AH115" s="26"/>
      <c r="AI115" s="26"/>
      <c r="AJ115" s="26"/>
      <c r="AK115" s="26"/>
      <c r="AL115" s="26"/>
      <c r="AM115" s="26"/>
      <c r="AN115" s="26"/>
      <c r="AO115" s="23"/>
      <c r="AP115" s="23"/>
      <c r="AQ115" s="23"/>
      <c r="AR115" s="23"/>
      <c r="AS115" s="23"/>
      <c r="AT115" s="23"/>
      <c r="AU115" s="23"/>
      <c r="AV115" s="23"/>
      <c r="AW115" s="23"/>
      <c r="AX115" s="23"/>
      <c r="AY115" s="23"/>
      <c r="AZ115" s="23"/>
      <c r="BA115" s="23"/>
      <c r="BB115" s="23"/>
      <c r="BC115" s="23"/>
      <c r="BD115" s="23"/>
      <c r="BE115" s="23"/>
      <c r="BF115" s="23"/>
      <c r="BG115" s="23"/>
      <c r="BH115" s="23"/>
      <c r="BI115" s="23"/>
      <c r="BJ115" s="23"/>
      <c r="BK115" s="23"/>
    </row>
    <row r="116" spans="1:63" s="1" customFormat="1" ht="19" customHeight="1" x14ac:dyDescent="0.2">
      <c r="A116" s="97" t="s">
        <v>102</v>
      </c>
      <c r="B116" s="81" t="s">
        <v>189</v>
      </c>
      <c r="C116" s="16" t="s">
        <v>144</v>
      </c>
      <c r="D116" s="16" t="s">
        <v>86</v>
      </c>
      <c r="E116" s="16" t="s">
        <v>84</v>
      </c>
      <c r="F116" s="33">
        <v>6.1</v>
      </c>
      <c r="G116" s="33">
        <v>3.7</v>
      </c>
      <c r="H116" s="33">
        <v>2.4</v>
      </c>
      <c r="I116" s="34">
        <v>201</v>
      </c>
      <c r="J116" s="17" t="s">
        <v>59</v>
      </c>
      <c r="K116" s="33">
        <v>0.5</v>
      </c>
      <c r="L116" s="33">
        <v>0.1</v>
      </c>
      <c r="M116" s="34">
        <v>336</v>
      </c>
      <c r="N116" s="17" t="s">
        <v>59</v>
      </c>
      <c r="O116" s="17" t="s">
        <v>59</v>
      </c>
      <c r="P116" s="17" t="s">
        <v>59</v>
      </c>
      <c r="Q116" s="17" t="s">
        <v>59</v>
      </c>
      <c r="R116" s="17" t="s">
        <v>59</v>
      </c>
      <c r="S116" s="33">
        <v>12</v>
      </c>
      <c r="T116" s="33">
        <v>6.1</v>
      </c>
      <c r="U116" s="34">
        <v>153</v>
      </c>
      <c r="V116" s="33">
        <v>4.4000000000000004</v>
      </c>
      <c r="W116" s="34">
        <v>103</v>
      </c>
      <c r="X116" s="34">
        <v>1004</v>
      </c>
      <c r="Y116" s="33">
        <v>2.2999999999999998</v>
      </c>
      <c r="Z116" s="17" t="s">
        <v>59</v>
      </c>
      <c r="AA116" s="17" t="s">
        <v>59</v>
      </c>
      <c r="AB116" s="17" t="s">
        <v>59</v>
      </c>
      <c r="AC116" s="17" t="s">
        <v>59</v>
      </c>
      <c r="AD116" s="34">
        <v>61</v>
      </c>
      <c r="AE116" s="17" t="s">
        <v>59</v>
      </c>
      <c r="AF116" s="18" t="s">
        <v>71</v>
      </c>
      <c r="AG116" s="26"/>
      <c r="AH116" s="26"/>
      <c r="AI116" s="26"/>
      <c r="AJ116" s="26"/>
      <c r="AK116" s="26"/>
      <c r="AL116" s="26"/>
      <c r="AM116" s="26"/>
      <c r="AN116" s="26"/>
      <c r="AO116" s="23"/>
      <c r="AP116" s="23"/>
      <c r="AQ116" s="23"/>
      <c r="AR116" s="23"/>
      <c r="AS116" s="23"/>
      <c r="AT116" s="23"/>
      <c r="AU116" s="23"/>
      <c r="AV116" s="23"/>
      <c r="AW116" s="23"/>
      <c r="AX116" s="23"/>
      <c r="AY116" s="23"/>
      <c r="AZ116" s="23"/>
      <c r="BA116" s="23"/>
      <c r="BB116" s="23"/>
      <c r="BC116" s="23"/>
      <c r="BD116" s="23"/>
      <c r="BE116" s="23"/>
      <c r="BF116" s="23"/>
      <c r="BG116" s="23"/>
      <c r="BH116" s="23"/>
      <c r="BI116" s="23"/>
      <c r="BJ116" s="23"/>
      <c r="BK116" s="23"/>
    </row>
    <row r="117" spans="1:63" s="1" customFormat="1" ht="19" customHeight="1" x14ac:dyDescent="0.2">
      <c r="A117" s="101" t="s">
        <v>102</v>
      </c>
      <c r="B117" s="65" t="s">
        <v>189</v>
      </c>
      <c r="C117" s="20" t="s">
        <v>145</v>
      </c>
      <c r="D117" s="20" t="s">
        <v>81</v>
      </c>
      <c r="E117" s="20" t="s">
        <v>82</v>
      </c>
      <c r="F117" s="35">
        <v>7.4</v>
      </c>
      <c r="G117" s="35">
        <v>3</v>
      </c>
      <c r="H117" s="35">
        <v>4.4000000000000004</v>
      </c>
      <c r="I117" s="36">
        <v>161</v>
      </c>
      <c r="J117" s="21" t="s">
        <v>59</v>
      </c>
      <c r="K117" s="35">
        <v>0.4</v>
      </c>
      <c r="L117" s="35">
        <v>0.3</v>
      </c>
      <c r="M117" s="36">
        <v>327</v>
      </c>
      <c r="N117" s="21" t="s">
        <v>59</v>
      </c>
      <c r="O117" s="21" t="s">
        <v>59</v>
      </c>
      <c r="P117" s="21" t="s">
        <v>59</v>
      </c>
      <c r="Q117" s="21" t="s">
        <v>59</v>
      </c>
      <c r="R117" s="21" t="s">
        <v>59</v>
      </c>
      <c r="S117" s="35">
        <v>9.1999999999999993</v>
      </c>
      <c r="T117" s="35">
        <v>8</v>
      </c>
      <c r="U117" s="36">
        <v>149</v>
      </c>
      <c r="V117" s="35">
        <v>4</v>
      </c>
      <c r="W117" s="36">
        <v>102</v>
      </c>
      <c r="X117" s="36">
        <v>279</v>
      </c>
      <c r="Y117" s="35">
        <v>1.9</v>
      </c>
      <c r="Z117" s="21" t="s">
        <v>59</v>
      </c>
      <c r="AA117" s="21" t="s">
        <v>59</v>
      </c>
      <c r="AB117" s="21" t="s">
        <v>59</v>
      </c>
      <c r="AC117" s="21" t="s">
        <v>59</v>
      </c>
      <c r="AD117" s="36">
        <v>54</v>
      </c>
      <c r="AE117" s="21" t="s">
        <v>59</v>
      </c>
      <c r="AF117" s="22" t="s">
        <v>71</v>
      </c>
      <c r="AG117" s="26"/>
      <c r="AH117" s="26"/>
      <c r="AI117" s="26"/>
      <c r="AJ117" s="26"/>
      <c r="AK117" s="26"/>
      <c r="AL117" s="26"/>
      <c r="AM117" s="26"/>
      <c r="AN117" s="26"/>
      <c r="AO117" s="23"/>
      <c r="AP117" s="23"/>
      <c r="AQ117" s="23"/>
      <c r="AR117" s="23"/>
      <c r="AS117" s="23"/>
      <c r="AT117" s="23"/>
      <c r="AU117" s="23"/>
      <c r="AV117" s="23"/>
      <c r="AW117" s="23"/>
      <c r="AX117" s="23"/>
      <c r="AY117" s="23"/>
      <c r="AZ117" s="23"/>
      <c r="BA117" s="23"/>
      <c r="BB117" s="23"/>
      <c r="BC117" s="23"/>
      <c r="BD117" s="23"/>
      <c r="BE117" s="23"/>
      <c r="BF117" s="23"/>
      <c r="BG117" s="23"/>
      <c r="BH117" s="23"/>
      <c r="BI117" s="23"/>
      <c r="BJ117" s="23"/>
      <c r="BK117" s="23"/>
    </row>
    <row r="118" spans="1:63" s="42" customFormat="1" ht="19" customHeight="1" x14ac:dyDescent="0.2">
      <c r="A118" s="102"/>
      <c r="B118" s="83"/>
      <c r="C118" s="39"/>
      <c r="D118" s="39"/>
      <c r="E118" s="40" t="s">
        <v>67</v>
      </c>
      <c r="F118" s="42" t="s">
        <v>148</v>
      </c>
      <c r="G118" s="42" t="s">
        <v>149</v>
      </c>
      <c r="H118" s="42" t="s">
        <v>150</v>
      </c>
      <c r="I118" s="42" t="s">
        <v>151</v>
      </c>
      <c r="J118" s="37"/>
      <c r="K118" s="37" t="s">
        <v>152</v>
      </c>
      <c r="L118" s="37" t="s">
        <v>153</v>
      </c>
      <c r="M118" s="37" t="s">
        <v>154</v>
      </c>
      <c r="N118" s="37"/>
      <c r="O118" s="37"/>
      <c r="P118" s="37"/>
      <c r="Q118" s="37"/>
      <c r="R118" s="37"/>
      <c r="S118" s="37" t="s">
        <v>155</v>
      </c>
      <c r="T118" s="37" t="s">
        <v>156</v>
      </c>
      <c r="U118" s="37" t="s">
        <v>157</v>
      </c>
      <c r="V118" s="37" t="s">
        <v>158</v>
      </c>
      <c r="W118" s="37" t="s">
        <v>159</v>
      </c>
      <c r="X118" s="37" t="s">
        <v>160</v>
      </c>
      <c r="Y118" s="37" t="s">
        <v>161</v>
      </c>
      <c r="Z118" s="40"/>
      <c r="AA118" s="40"/>
      <c r="AB118" s="40"/>
      <c r="AC118" s="48"/>
      <c r="AD118" s="40" t="s">
        <v>101</v>
      </c>
      <c r="AE118" s="40"/>
      <c r="AF118" s="41"/>
      <c r="AG118" s="26"/>
      <c r="AH118" s="26"/>
      <c r="AI118" s="26"/>
      <c r="AJ118" s="26"/>
      <c r="AK118" s="26"/>
      <c r="AL118" s="26"/>
      <c r="AM118" s="26"/>
      <c r="AN118" s="26"/>
      <c r="AO118" s="23"/>
      <c r="AP118" s="23"/>
      <c r="AQ118" s="23"/>
      <c r="AR118" s="23"/>
      <c r="AS118" s="23"/>
      <c r="AT118" s="23"/>
      <c r="AU118" s="23"/>
      <c r="AV118" s="23"/>
      <c r="AW118" s="23"/>
      <c r="AX118" s="23"/>
      <c r="AY118" s="23"/>
      <c r="AZ118" s="23"/>
      <c r="BA118" s="23"/>
      <c r="BB118" s="23"/>
      <c r="BC118" s="23"/>
      <c r="BD118" s="23"/>
      <c r="BE118" s="23"/>
      <c r="BF118" s="23"/>
      <c r="BG118" s="23"/>
      <c r="BH118" s="23"/>
      <c r="BI118" s="23"/>
      <c r="BJ118" s="23"/>
      <c r="BK118" s="23"/>
    </row>
    <row r="119" spans="1:63" s="42" customFormat="1" ht="19" customHeight="1" x14ac:dyDescent="0.2">
      <c r="A119" s="102"/>
      <c r="B119" s="83"/>
      <c r="C119" s="39"/>
      <c r="D119" s="39"/>
      <c r="E119" s="40" t="s">
        <v>68</v>
      </c>
      <c r="F119" s="47">
        <f>AVERAGE(F73:F117)</f>
        <v>7.0844444444444461</v>
      </c>
      <c r="G119" s="47">
        <f t="shared" ref="G119:Y119" si="18">AVERAGE(G73:G117)</f>
        <v>4.0133333333333336</v>
      </c>
      <c r="H119" s="47">
        <f t="shared" si="18"/>
        <v>3.0666666666666669</v>
      </c>
      <c r="I119" s="47">
        <f t="shared" si="18"/>
        <v>165.22222222222223</v>
      </c>
      <c r="J119" s="38"/>
      <c r="K119" s="38">
        <f t="shared" si="18"/>
        <v>0.90888888888888886</v>
      </c>
      <c r="L119" s="38">
        <f t="shared" si="18"/>
        <v>0.34444444444444439</v>
      </c>
      <c r="M119" s="38">
        <f t="shared" si="18"/>
        <v>328.73333333333335</v>
      </c>
      <c r="N119" s="38"/>
      <c r="O119" s="38"/>
      <c r="P119" s="38"/>
      <c r="Q119" s="38"/>
      <c r="R119" s="38"/>
      <c r="S119" s="38">
        <f t="shared" si="18"/>
        <v>10.746666666666668</v>
      </c>
      <c r="T119" s="38">
        <f t="shared" si="18"/>
        <v>8.6133333333333333</v>
      </c>
      <c r="U119" s="38">
        <f t="shared" si="18"/>
        <v>154.04444444444445</v>
      </c>
      <c r="V119" s="38">
        <f t="shared" si="18"/>
        <v>4.235555555555556</v>
      </c>
      <c r="W119" s="38">
        <f t="shared" si="18"/>
        <v>102.22222222222223</v>
      </c>
      <c r="X119" s="38">
        <f t="shared" si="18"/>
        <v>427.66666666666669</v>
      </c>
      <c r="Y119" s="38">
        <f t="shared" si="18"/>
        <v>2.2488888888888892</v>
      </c>
      <c r="Z119" s="38"/>
      <c r="AA119" s="38"/>
      <c r="AB119" s="38"/>
      <c r="AC119" s="38"/>
      <c r="AD119" s="38">
        <f>AVERAGE(AD73:AD117)</f>
        <v>47.155555555555559</v>
      </c>
      <c r="AE119" s="38"/>
      <c r="AF119" s="43"/>
      <c r="AG119" s="26"/>
      <c r="AH119" s="26"/>
      <c r="AI119" s="26"/>
      <c r="AJ119" s="26"/>
      <c r="AK119" s="26"/>
      <c r="AL119" s="26"/>
      <c r="AM119" s="26"/>
      <c r="AN119" s="26"/>
      <c r="AO119" s="23"/>
      <c r="AP119" s="23"/>
      <c r="AQ119" s="23"/>
      <c r="AR119" s="23"/>
      <c r="AS119" s="23"/>
      <c r="AT119" s="23"/>
      <c r="AU119" s="23"/>
      <c r="AV119" s="23"/>
      <c r="AW119" s="23"/>
      <c r="AX119" s="23"/>
      <c r="AY119" s="23"/>
      <c r="AZ119" s="23"/>
      <c r="BA119" s="23"/>
      <c r="BB119" s="23"/>
      <c r="BC119" s="23"/>
      <c r="BD119" s="23"/>
      <c r="BE119" s="23"/>
      <c r="BF119" s="23"/>
      <c r="BG119" s="23"/>
      <c r="BH119" s="23"/>
      <c r="BI119" s="23"/>
      <c r="BJ119" s="23"/>
      <c r="BK119" s="23"/>
    </row>
    <row r="120" spans="1:63" s="42" customFormat="1" ht="19" customHeight="1" x14ac:dyDescent="0.2">
      <c r="A120" s="105"/>
      <c r="B120" s="84"/>
      <c r="C120" s="44"/>
      <c r="D120" s="44"/>
      <c r="E120" s="44" t="s">
        <v>69</v>
      </c>
      <c r="F120" s="44">
        <f>COUNT(F73:F117)</f>
        <v>45</v>
      </c>
      <c r="G120" s="44">
        <f t="shared" ref="G120:Y120" si="19">COUNT(G73:G117)</f>
        <v>45</v>
      </c>
      <c r="H120" s="44">
        <f t="shared" si="19"/>
        <v>45</v>
      </c>
      <c r="I120" s="44">
        <f t="shared" si="19"/>
        <v>45</v>
      </c>
      <c r="J120" s="46"/>
      <c r="K120" s="46">
        <f t="shared" si="19"/>
        <v>45</v>
      </c>
      <c r="L120" s="46">
        <f t="shared" si="19"/>
        <v>45</v>
      </c>
      <c r="M120" s="46">
        <f t="shared" si="19"/>
        <v>45</v>
      </c>
      <c r="N120" s="46"/>
      <c r="O120" s="46"/>
      <c r="P120" s="46"/>
      <c r="Q120" s="46"/>
      <c r="R120" s="46"/>
      <c r="S120" s="46">
        <f t="shared" si="19"/>
        <v>45</v>
      </c>
      <c r="T120" s="46">
        <f t="shared" si="19"/>
        <v>45</v>
      </c>
      <c r="U120" s="46">
        <f t="shared" si="19"/>
        <v>45</v>
      </c>
      <c r="V120" s="46">
        <f t="shared" si="19"/>
        <v>45</v>
      </c>
      <c r="W120" s="46">
        <f t="shared" si="19"/>
        <v>45</v>
      </c>
      <c r="X120" s="46">
        <f t="shared" si="19"/>
        <v>45</v>
      </c>
      <c r="Y120" s="46">
        <f t="shared" si="19"/>
        <v>45</v>
      </c>
      <c r="Z120" s="46"/>
      <c r="AA120" s="46"/>
      <c r="AB120" s="46"/>
      <c r="AC120" s="46"/>
      <c r="AD120" s="53">
        <f>COUNT(AD74:AD118)</f>
        <v>44</v>
      </c>
      <c r="AE120" s="46"/>
      <c r="AF120" s="45"/>
      <c r="AG120" s="26"/>
      <c r="AH120" s="26"/>
      <c r="AI120" s="26"/>
      <c r="AJ120" s="26"/>
      <c r="AK120" s="26"/>
      <c r="AL120" s="26"/>
      <c r="AM120" s="26"/>
      <c r="AN120" s="26"/>
      <c r="AO120" s="23"/>
      <c r="AP120" s="23"/>
      <c r="AQ120" s="23"/>
      <c r="AR120" s="23"/>
      <c r="AS120" s="23"/>
      <c r="AT120" s="23"/>
      <c r="AU120" s="23"/>
      <c r="AV120" s="23"/>
      <c r="AW120" s="23"/>
      <c r="AX120" s="23"/>
      <c r="AY120" s="23"/>
      <c r="AZ120" s="23"/>
      <c r="BA120" s="23"/>
      <c r="BB120" s="23"/>
      <c r="BC120" s="23"/>
      <c r="BD120" s="23"/>
      <c r="BE120" s="23"/>
      <c r="BF120" s="23"/>
      <c r="BG120" s="23"/>
      <c r="BH120" s="23"/>
      <c r="BI120" s="23"/>
      <c r="BJ120" s="23"/>
      <c r="BK120" s="23"/>
    </row>
    <row r="121" spans="1:63" s="23" customFormat="1" ht="19" customHeight="1" x14ac:dyDescent="0.2">
      <c r="A121" s="97" t="s">
        <v>162</v>
      </c>
      <c r="B121" s="64" t="s">
        <v>193</v>
      </c>
      <c r="C121" s="55" t="s">
        <v>194</v>
      </c>
      <c r="D121" s="23" t="s">
        <v>83</v>
      </c>
      <c r="E121" s="23" t="s">
        <v>84</v>
      </c>
      <c r="F121" s="55">
        <v>7.2</v>
      </c>
      <c r="G121" s="55">
        <v>3.1</v>
      </c>
      <c r="H121" s="55">
        <v>4.0999999999999996</v>
      </c>
      <c r="I121" s="23">
        <v>175</v>
      </c>
      <c r="J121" s="23">
        <v>16</v>
      </c>
      <c r="K121" s="23">
        <v>0.8</v>
      </c>
      <c r="L121" s="23">
        <v>0.2</v>
      </c>
      <c r="M121" s="23">
        <v>341</v>
      </c>
      <c r="N121" s="56">
        <v>166</v>
      </c>
      <c r="O121" s="24">
        <v>88</v>
      </c>
      <c r="P121" s="56">
        <v>76</v>
      </c>
      <c r="Q121" s="56">
        <v>7</v>
      </c>
      <c r="R121" s="56">
        <v>529</v>
      </c>
      <c r="S121" s="118">
        <v>9</v>
      </c>
      <c r="T121" s="23">
        <v>5.0999999999999996</v>
      </c>
      <c r="U121" s="23">
        <v>152</v>
      </c>
      <c r="V121" s="23">
        <v>3.8</v>
      </c>
      <c r="W121" s="23">
        <v>111</v>
      </c>
      <c r="X121" s="17" t="s">
        <v>59</v>
      </c>
      <c r="Y121" s="17" t="s">
        <v>59</v>
      </c>
      <c r="Z121" s="17" t="s">
        <v>59</v>
      </c>
      <c r="AA121" s="86">
        <v>34</v>
      </c>
      <c r="AB121" s="69">
        <v>0</v>
      </c>
      <c r="AC121" s="17" t="s">
        <v>59</v>
      </c>
      <c r="AD121" s="17" t="s">
        <v>59</v>
      </c>
      <c r="AE121" s="17" t="s">
        <v>59</v>
      </c>
      <c r="AF121" s="18" t="s">
        <v>192</v>
      </c>
      <c r="AG121" s="26"/>
      <c r="AH121" s="26"/>
      <c r="AI121" s="26"/>
      <c r="AJ121" s="26"/>
      <c r="AK121" s="26"/>
      <c r="AL121" s="26"/>
      <c r="AM121" s="26"/>
      <c r="AN121" s="26"/>
    </row>
    <row r="122" spans="1:63" s="23" customFormat="1" ht="19" customHeight="1" x14ac:dyDescent="0.2">
      <c r="A122" s="97" t="s">
        <v>162</v>
      </c>
      <c r="B122" s="64" t="s">
        <v>193</v>
      </c>
      <c r="C122" s="23" t="s">
        <v>194</v>
      </c>
      <c r="D122" s="23" t="s">
        <v>83</v>
      </c>
      <c r="E122" s="23" t="s">
        <v>84</v>
      </c>
      <c r="F122" s="23">
        <v>6.6</v>
      </c>
      <c r="G122" s="23">
        <v>3</v>
      </c>
      <c r="H122" s="23">
        <v>3.5</v>
      </c>
      <c r="I122" s="23">
        <v>146</v>
      </c>
      <c r="J122" s="23">
        <v>12</v>
      </c>
      <c r="K122" s="23">
        <v>0.7</v>
      </c>
      <c r="L122" s="23">
        <v>0.3</v>
      </c>
      <c r="M122" s="23">
        <v>238</v>
      </c>
      <c r="N122" s="24">
        <v>105</v>
      </c>
      <c r="O122" s="24">
        <v>62</v>
      </c>
      <c r="P122" s="24">
        <v>162</v>
      </c>
      <c r="Q122" s="24">
        <v>7</v>
      </c>
      <c r="R122" s="24">
        <v>820</v>
      </c>
      <c r="S122" s="23">
        <v>8.6999999999999993</v>
      </c>
      <c r="T122" s="23">
        <v>5.4</v>
      </c>
      <c r="U122" s="23">
        <v>152</v>
      </c>
      <c r="V122" s="88">
        <v>4</v>
      </c>
      <c r="W122" s="23">
        <v>111</v>
      </c>
      <c r="X122" s="17" t="s">
        <v>59</v>
      </c>
      <c r="Y122" s="17" t="s">
        <v>59</v>
      </c>
      <c r="Z122" s="17" t="s">
        <v>59</v>
      </c>
      <c r="AA122" s="69">
        <v>45</v>
      </c>
      <c r="AB122" s="69">
        <v>0</v>
      </c>
      <c r="AC122" s="17" t="s">
        <v>59</v>
      </c>
      <c r="AD122" s="17" t="s">
        <v>59</v>
      </c>
      <c r="AE122" s="17" t="s">
        <v>59</v>
      </c>
      <c r="AF122" s="18" t="s">
        <v>192</v>
      </c>
      <c r="AG122" s="26"/>
      <c r="AH122" s="26"/>
      <c r="AI122" s="26"/>
      <c r="AJ122" s="26"/>
      <c r="AK122" s="26"/>
      <c r="AL122" s="26"/>
      <c r="AM122" s="26"/>
      <c r="AN122" s="26"/>
    </row>
    <row r="123" spans="1:63" s="23" customFormat="1" ht="19" customHeight="1" x14ac:dyDescent="0.2">
      <c r="A123" s="97" t="s">
        <v>162</v>
      </c>
      <c r="B123" s="64" t="s">
        <v>193</v>
      </c>
      <c r="C123" s="23" t="s">
        <v>195</v>
      </c>
      <c r="D123" s="23" t="s">
        <v>83</v>
      </c>
      <c r="E123" s="23" t="s">
        <v>84</v>
      </c>
      <c r="F123" s="23">
        <v>7.2</v>
      </c>
      <c r="G123" s="23">
        <v>3.1</v>
      </c>
      <c r="H123" s="23">
        <v>4.0999999999999996</v>
      </c>
      <c r="I123" s="23">
        <v>123</v>
      </c>
      <c r="J123" s="23">
        <v>15</v>
      </c>
      <c r="K123" s="23">
        <v>0.9</v>
      </c>
      <c r="L123" s="23">
        <v>0.7</v>
      </c>
      <c r="M123" s="23">
        <v>180</v>
      </c>
      <c r="N123" s="24">
        <v>347</v>
      </c>
      <c r="O123" s="24">
        <v>80</v>
      </c>
      <c r="P123" s="24">
        <v>90</v>
      </c>
      <c r="Q123" s="24">
        <v>5</v>
      </c>
      <c r="R123" s="24">
        <v>455</v>
      </c>
      <c r="S123" s="23">
        <v>9.6</v>
      </c>
      <c r="T123" s="23">
        <v>8</v>
      </c>
      <c r="U123" s="23">
        <v>157</v>
      </c>
      <c r="V123" s="23">
        <v>3.9</v>
      </c>
      <c r="W123" s="23">
        <v>107</v>
      </c>
      <c r="X123" s="17" t="s">
        <v>59</v>
      </c>
      <c r="Y123" s="17" t="s">
        <v>59</v>
      </c>
      <c r="Z123" s="17" t="s">
        <v>59</v>
      </c>
      <c r="AA123" s="69">
        <v>85</v>
      </c>
      <c r="AB123" s="69">
        <v>0</v>
      </c>
      <c r="AC123" s="17" t="s">
        <v>59</v>
      </c>
      <c r="AD123" s="17" t="s">
        <v>59</v>
      </c>
      <c r="AE123" s="17" t="s">
        <v>59</v>
      </c>
      <c r="AF123" s="18" t="s">
        <v>192</v>
      </c>
      <c r="AG123" s="26"/>
      <c r="AH123" s="26"/>
      <c r="AI123" s="26"/>
      <c r="AJ123" s="26"/>
      <c r="AK123" s="26"/>
      <c r="AL123" s="26"/>
      <c r="AM123" s="26"/>
      <c r="AN123" s="26"/>
    </row>
    <row r="124" spans="1:63" s="23" customFormat="1" ht="19" customHeight="1" x14ac:dyDescent="0.2">
      <c r="A124" s="97" t="s">
        <v>162</v>
      </c>
      <c r="B124" s="64" t="s">
        <v>193</v>
      </c>
      <c r="C124" s="23" t="s">
        <v>195</v>
      </c>
      <c r="D124" s="23" t="s">
        <v>83</v>
      </c>
      <c r="E124" s="23" t="s">
        <v>84</v>
      </c>
      <c r="F124" s="23">
        <v>7.2</v>
      </c>
      <c r="G124" s="23">
        <v>3.3</v>
      </c>
      <c r="H124" s="23">
        <v>3.9</v>
      </c>
      <c r="I124" s="23">
        <v>159</v>
      </c>
      <c r="J124" s="23">
        <v>25</v>
      </c>
      <c r="K124" s="23">
        <v>0.8</v>
      </c>
      <c r="L124" s="23">
        <v>0.1</v>
      </c>
      <c r="M124" s="23">
        <v>195</v>
      </c>
      <c r="N124" s="24">
        <v>378</v>
      </c>
      <c r="O124" s="24">
        <v>69</v>
      </c>
      <c r="P124" s="24">
        <v>55</v>
      </c>
      <c r="Q124" s="106">
        <v>5</v>
      </c>
      <c r="R124" s="24">
        <v>225</v>
      </c>
      <c r="S124" s="23">
        <v>9.6999999999999993</v>
      </c>
      <c r="T124" s="23">
        <v>5.9</v>
      </c>
      <c r="U124" s="23">
        <v>157</v>
      </c>
      <c r="V124" s="23">
        <v>3.8</v>
      </c>
      <c r="W124" s="23">
        <v>111</v>
      </c>
      <c r="X124" s="17" t="s">
        <v>59</v>
      </c>
      <c r="Y124" s="17" t="s">
        <v>59</v>
      </c>
      <c r="Z124" s="17" t="s">
        <v>59</v>
      </c>
      <c r="AA124" s="23">
        <v>54</v>
      </c>
      <c r="AB124" s="69">
        <v>35</v>
      </c>
      <c r="AC124" s="17" t="s">
        <v>59</v>
      </c>
      <c r="AD124" s="17" t="s">
        <v>59</v>
      </c>
      <c r="AE124" s="17" t="s">
        <v>59</v>
      </c>
      <c r="AF124" s="18" t="s">
        <v>192</v>
      </c>
      <c r="AG124" s="26"/>
      <c r="AH124" s="26"/>
      <c r="AI124" s="26"/>
      <c r="AJ124" s="26"/>
      <c r="AK124" s="26"/>
      <c r="AL124" s="26"/>
      <c r="AM124" s="26"/>
      <c r="AN124" s="26"/>
    </row>
    <row r="125" spans="1:63" s="42" customFormat="1" ht="19" customHeight="1" x14ac:dyDescent="0.2">
      <c r="A125" s="103"/>
      <c r="B125" s="85"/>
      <c r="C125" s="76"/>
      <c r="D125" s="76"/>
      <c r="E125" s="7" t="s">
        <v>66</v>
      </c>
      <c r="F125" s="25" t="s">
        <v>196</v>
      </c>
      <c r="G125" s="25" t="s">
        <v>197</v>
      </c>
      <c r="H125" s="25" t="s">
        <v>198</v>
      </c>
      <c r="I125" s="25" t="s">
        <v>199</v>
      </c>
      <c r="J125" s="79" t="s">
        <v>200</v>
      </c>
      <c r="K125" s="79" t="s">
        <v>201</v>
      </c>
      <c r="L125" s="79" t="s">
        <v>202</v>
      </c>
      <c r="M125" s="79" t="s">
        <v>203</v>
      </c>
      <c r="N125" s="79" t="s">
        <v>204</v>
      </c>
      <c r="O125" s="79" t="s">
        <v>205</v>
      </c>
      <c r="P125" s="79" t="s">
        <v>206</v>
      </c>
      <c r="Q125" s="79" t="s">
        <v>207</v>
      </c>
      <c r="R125" s="79" t="s">
        <v>208</v>
      </c>
      <c r="S125" s="79" t="s">
        <v>209</v>
      </c>
      <c r="T125" s="79" t="s">
        <v>210</v>
      </c>
      <c r="U125" s="116" t="s">
        <v>333</v>
      </c>
      <c r="V125" s="79" t="s">
        <v>211</v>
      </c>
      <c r="W125" s="79" t="s">
        <v>212</v>
      </c>
      <c r="X125" s="58"/>
      <c r="Y125" s="58"/>
      <c r="Z125" s="7"/>
      <c r="AA125" s="7" t="s">
        <v>213</v>
      </c>
      <c r="AB125" s="7" t="s">
        <v>214</v>
      </c>
      <c r="AC125" s="7"/>
      <c r="AD125" s="7"/>
      <c r="AE125" s="7"/>
      <c r="AF125" s="8"/>
      <c r="AG125" s="23"/>
      <c r="AH125" s="23"/>
      <c r="AI125" s="23"/>
      <c r="AJ125" s="23"/>
      <c r="AK125" s="93"/>
      <c r="AL125" s="93"/>
      <c r="AM125" s="23"/>
      <c r="AN125" s="23"/>
      <c r="AO125" s="23"/>
      <c r="AP125" s="23"/>
      <c r="AQ125" s="23"/>
      <c r="AR125" s="23"/>
      <c r="AS125" s="23"/>
      <c r="AT125" s="23"/>
      <c r="AU125" s="23"/>
      <c r="AV125" s="23"/>
      <c r="AW125" s="23"/>
      <c r="AX125" s="23"/>
      <c r="AY125" s="23"/>
      <c r="AZ125" s="23"/>
      <c r="BA125" s="23"/>
      <c r="BB125" s="23"/>
      <c r="BC125" s="23"/>
      <c r="BD125" s="23"/>
      <c r="BE125" s="23"/>
      <c r="BF125" s="23"/>
      <c r="BG125" s="23"/>
      <c r="BH125" s="23"/>
      <c r="BI125" s="23"/>
      <c r="BJ125" s="23"/>
      <c r="BK125" s="23"/>
    </row>
    <row r="126" spans="1:63" s="42" customFormat="1" ht="19" customHeight="1" x14ac:dyDescent="0.2">
      <c r="A126" s="99"/>
      <c r="B126" s="28"/>
      <c r="C126" s="3"/>
      <c r="D126" s="3"/>
      <c r="E126" s="4" t="s">
        <v>68</v>
      </c>
      <c r="F126" s="70">
        <f>AVERAGE(F121:F124)</f>
        <v>7.05</v>
      </c>
      <c r="G126" s="70">
        <f t="shared" ref="G126:W126" si="20">AVERAGE(G121:G124)</f>
        <v>3.125</v>
      </c>
      <c r="H126" s="70">
        <f t="shared" si="20"/>
        <v>3.9</v>
      </c>
      <c r="I126" s="70">
        <f>AVERAGE(I121:I124)</f>
        <v>150.75</v>
      </c>
      <c r="J126" s="70">
        <f>AVERAGE(J121:J124)</f>
        <v>17</v>
      </c>
      <c r="K126" s="70">
        <f t="shared" si="20"/>
        <v>0.8</v>
      </c>
      <c r="L126" s="70">
        <f t="shared" si="20"/>
        <v>0.32500000000000001</v>
      </c>
      <c r="M126" s="70">
        <f t="shared" si="20"/>
        <v>238.5</v>
      </c>
      <c r="N126" s="70">
        <f t="shared" si="20"/>
        <v>249</v>
      </c>
      <c r="O126" s="70">
        <f t="shared" si="20"/>
        <v>74.75</v>
      </c>
      <c r="P126" s="70">
        <f t="shared" si="20"/>
        <v>95.75</v>
      </c>
      <c r="Q126" s="70">
        <f t="shared" si="20"/>
        <v>6</v>
      </c>
      <c r="R126" s="70">
        <f t="shared" si="20"/>
        <v>507.25</v>
      </c>
      <c r="S126" s="70">
        <f t="shared" si="20"/>
        <v>9.25</v>
      </c>
      <c r="T126" s="70">
        <f t="shared" si="20"/>
        <v>6.1</v>
      </c>
      <c r="U126" s="70">
        <f t="shared" si="20"/>
        <v>154.5</v>
      </c>
      <c r="V126" s="70">
        <f t="shared" si="20"/>
        <v>3.875</v>
      </c>
      <c r="W126" s="70">
        <f t="shared" si="20"/>
        <v>110</v>
      </c>
      <c r="X126" s="73"/>
      <c r="Y126" s="72"/>
      <c r="Z126" s="72"/>
      <c r="AA126" s="70">
        <f t="shared" ref="AA126:AB126" si="21">AVERAGE(AA121:AA124)</f>
        <v>54.5</v>
      </c>
      <c r="AB126" s="70">
        <f t="shared" si="21"/>
        <v>8.75</v>
      </c>
      <c r="AC126" s="72"/>
      <c r="AD126" s="72"/>
      <c r="AE126" s="72"/>
      <c r="AF126" s="14"/>
      <c r="AG126" s="23"/>
      <c r="AH126" s="23"/>
      <c r="AI126" s="23"/>
      <c r="AJ126" s="23"/>
      <c r="AK126" s="93"/>
      <c r="AL126" s="93"/>
      <c r="AM126" s="23"/>
      <c r="AN126" s="23"/>
      <c r="AO126" s="23"/>
      <c r="AP126" s="23"/>
      <c r="AQ126" s="23"/>
      <c r="AR126" s="23"/>
      <c r="AS126" s="23"/>
      <c r="AT126" s="23"/>
      <c r="AU126" s="23"/>
      <c r="AV126" s="23"/>
      <c r="AW126" s="23"/>
      <c r="AX126" s="23"/>
      <c r="AY126" s="23"/>
      <c r="AZ126" s="23"/>
      <c r="BA126" s="23"/>
      <c r="BB126" s="23"/>
      <c r="BC126" s="23"/>
      <c r="BD126" s="23"/>
      <c r="BE126" s="23"/>
      <c r="BF126" s="23"/>
      <c r="BG126" s="23"/>
      <c r="BH126" s="23"/>
      <c r="BI126" s="23"/>
      <c r="BJ126" s="23"/>
      <c r="BK126" s="23"/>
    </row>
    <row r="127" spans="1:63" s="42" customFormat="1" ht="19" customHeight="1" x14ac:dyDescent="0.2">
      <c r="A127" s="100"/>
      <c r="B127" s="29"/>
      <c r="C127" s="5"/>
      <c r="D127" s="5"/>
      <c r="E127" s="5" t="s">
        <v>69</v>
      </c>
      <c r="F127" s="5">
        <f>COUNT(F121:F124)</f>
        <v>4</v>
      </c>
      <c r="G127" s="5">
        <f t="shared" ref="G127:W127" si="22">COUNT(G121:G124)</f>
        <v>4</v>
      </c>
      <c r="H127" s="5">
        <f t="shared" si="22"/>
        <v>4</v>
      </c>
      <c r="I127" s="5">
        <f>COUNT(I121:I124)</f>
        <v>4</v>
      </c>
      <c r="J127" s="5">
        <f>COUNT(J121:J124)</f>
        <v>4</v>
      </c>
      <c r="K127" s="5">
        <f t="shared" si="22"/>
        <v>4</v>
      </c>
      <c r="L127" s="5">
        <f t="shared" si="22"/>
        <v>4</v>
      </c>
      <c r="M127" s="5">
        <f t="shared" si="22"/>
        <v>4</v>
      </c>
      <c r="N127" s="5">
        <f t="shared" si="22"/>
        <v>4</v>
      </c>
      <c r="O127" s="5">
        <f t="shared" si="22"/>
        <v>4</v>
      </c>
      <c r="P127" s="5">
        <f t="shared" si="22"/>
        <v>4</v>
      </c>
      <c r="Q127" s="5">
        <f t="shared" si="22"/>
        <v>4</v>
      </c>
      <c r="R127" s="5">
        <f t="shared" si="22"/>
        <v>4</v>
      </c>
      <c r="S127" s="5">
        <f t="shared" si="22"/>
        <v>4</v>
      </c>
      <c r="T127" s="5">
        <f t="shared" si="22"/>
        <v>4</v>
      </c>
      <c r="U127" s="5">
        <f t="shared" si="22"/>
        <v>4</v>
      </c>
      <c r="V127" s="5">
        <f t="shared" si="22"/>
        <v>4</v>
      </c>
      <c r="W127" s="5">
        <f t="shared" si="22"/>
        <v>4</v>
      </c>
      <c r="X127" s="74"/>
      <c r="Y127" s="74"/>
      <c r="Z127" s="74"/>
      <c r="AA127" s="5">
        <f t="shared" ref="AA127:AB127" si="23">COUNT(AA121:AA124)</f>
        <v>4</v>
      </c>
      <c r="AB127" s="5">
        <f t="shared" si="23"/>
        <v>4</v>
      </c>
      <c r="AC127" s="74"/>
      <c r="AD127" s="77"/>
      <c r="AE127" s="74"/>
      <c r="AF127" s="11"/>
      <c r="AG127" s="23"/>
      <c r="AH127" s="23"/>
      <c r="AI127" s="23"/>
      <c r="AJ127" s="23"/>
      <c r="AK127" s="93"/>
      <c r="AL127" s="93"/>
      <c r="AM127" s="23"/>
      <c r="AN127" s="23"/>
      <c r="AO127" s="23"/>
      <c r="AP127" s="23"/>
      <c r="AQ127" s="23"/>
      <c r="AR127" s="23"/>
      <c r="AS127" s="23"/>
      <c r="AT127" s="23"/>
      <c r="AU127" s="23"/>
      <c r="AV127" s="23"/>
      <c r="AW127" s="23"/>
      <c r="AX127" s="23"/>
      <c r="AY127" s="23"/>
      <c r="AZ127" s="23"/>
      <c r="BA127" s="23"/>
      <c r="BB127" s="23"/>
      <c r="BC127" s="23"/>
      <c r="BD127" s="23"/>
      <c r="BE127" s="23"/>
      <c r="BF127" s="23"/>
      <c r="BG127" s="23"/>
      <c r="BH127" s="23"/>
      <c r="BI127" s="23"/>
      <c r="BJ127" s="23"/>
      <c r="BK127" s="23"/>
    </row>
    <row r="128" spans="1:63" s="1" customFormat="1" ht="19" customHeight="1" x14ac:dyDescent="0.2">
      <c r="A128" s="97" t="s">
        <v>162</v>
      </c>
      <c r="B128" s="81" t="s">
        <v>189</v>
      </c>
      <c r="C128" s="16" t="s">
        <v>163</v>
      </c>
      <c r="D128" s="27" t="s">
        <v>81</v>
      </c>
      <c r="E128" s="27" t="s">
        <v>82</v>
      </c>
      <c r="F128" s="30">
        <v>6.1</v>
      </c>
      <c r="G128" s="31">
        <v>3.2</v>
      </c>
      <c r="H128" s="31">
        <v>2.9</v>
      </c>
      <c r="I128" s="32">
        <v>146</v>
      </c>
      <c r="J128" s="49"/>
      <c r="K128" s="31">
        <v>0.7</v>
      </c>
      <c r="L128" s="31">
        <v>0.1</v>
      </c>
      <c r="M128" s="32">
        <v>168</v>
      </c>
      <c r="N128" s="17" t="s">
        <v>59</v>
      </c>
      <c r="O128" s="17" t="s">
        <v>59</v>
      </c>
      <c r="P128" s="17" t="s">
        <v>59</v>
      </c>
      <c r="Q128" s="17" t="s">
        <v>59</v>
      </c>
      <c r="R128" s="17" t="s">
        <v>59</v>
      </c>
      <c r="S128" s="31">
        <v>9.6</v>
      </c>
      <c r="T128" s="31">
        <v>10.6</v>
      </c>
      <c r="U128" s="32">
        <v>149</v>
      </c>
      <c r="V128" s="31">
        <v>4.4000000000000004</v>
      </c>
      <c r="W128" s="32">
        <v>104</v>
      </c>
      <c r="X128" s="32">
        <v>214</v>
      </c>
      <c r="Y128" s="52">
        <v>2.1</v>
      </c>
      <c r="Z128" s="17" t="s">
        <v>59</v>
      </c>
      <c r="AA128" s="17" t="s">
        <v>59</v>
      </c>
      <c r="AB128" s="17" t="s">
        <v>59</v>
      </c>
      <c r="AC128" s="17" t="s">
        <v>59</v>
      </c>
      <c r="AD128" s="51">
        <v>24</v>
      </c>
      <c r="AE128" s="17" t="s">
        <v>59</v>
      </c>
      <c r="AF128" s="18" t="s">
        <v>71</v>
      </c>
      <c r="AG128" s="23"/>
      <c r="AH128" s="23"/>
      <c r="AI128" s="23"/>
      <c r="AJ128" s="23"/>
      <c r="AK128" s="94"/>
      <c r="AL128" s="94"/>
      <c r="AM128" s="23"/>
      <c r="AN128" s="23"/>
      <c r="AO128" s="23"/>
      <c r="AP128" s="23"/>
      <c r="AQ128" s="23"/>
      <c r="AR128" s="23"/>
      <c r="AS128" s="23"/>
      <c r="AT128" s="23"/>
      <c r="AU128" s="23"/>
      <c r="AV128" s="23"/>
      <c r="AW128" s="23"/>
      <c r="AX128" s="23"/>
      <c r="AY128" s="23"/>
      <c r="AZ128" s="23"/>
      <c r="BA128" s="23"/>
      <c r="BB128" s="23"/>
      <c r="BC128" s="23"/>
      <c r="BD128" s="23"/>
      <c r="BE128" s="23"/>
      <c r="BF128" s="23"/>
      <c r="BG128" s="23"/>
      <c r="BH128" s="23"/>
      <c r="BI128" s="23"/>
      <c r="BJ128" s="23"/>
      <c r="BK128" s="23"/>
    </row>
    <row r="129" spans="1:63" s="1" customFormat="1" ht="19" customHeight="1" x14ac:dyDescent="0.2">
      <c r="A129" s="97" t="s">
        <v>162</v>
      </c>
      <c r="B129" s="81" t="s">
        <v>189</v>
      </c>
      <c r="C129" s="16" t="s">
        <v>164</v>
      </c>
      <c r="D129" s="27" t="s">
        <v>81</v>
      </c>
      <c r="E129" s="27" t="s">
        <v>82</v>
      </c>
      <c r="F129" s="31">
        <v>6.4</v>
      </c>
      <c r="G129" s="31">
        <v>3.6</v>
      </c>
      <c r="H129" s="31">
        <v>2.6</v>
      </c>
      <c r="I129" s="32">
        <v>138</v>
      </c>
      <c r="J129" s="49"/>
      <c r="K129" s="31">
        <v>0.7</v>
      </c>
      <c r="L129" s="31">
        <v>0.2</v>
      </c>
      <c r="M129" s="32">
        <v>204</v>
      </c>
      <c r="N129" s="17" t="s">
        <v>59</v>
      </c>
      <c r="O129" s="17" t="s">
        <v>59</v>
      </c>
      <c r="P129" s="17" t="s">
        <v>59</v>
      </c>
      <c r="Q129" s="17" t="s">
        <v>59</v>
      </c>
      <c r="R129" s="17" t="s">
        <v>59</v>
      </c>
      <c r="S129" s="31">
        <v>9.6999999999999993</v>
      </c>
      <c r="T129" s="31">
        <v>8.6</v>
      </c>
      <c r="U129" s="32">
        <v>150</v>
      </c>
      <c r="V129" s="31">
        <v>3.9</v>
      </c>
      <c r="W129" s="32">
        <v>103</v>
      </c>
      <c r="X129" s="32">
        <v>234</v>
      </c>
      <c r="Y129" s="52">
        <v>2</v>
      </c>
      <c r="Z129" s="17" t="s">
        <v>59</v>
      </c>
      <c r="AA129" s="17" t="s">
        <v>59</v>
      </c>
      <c r="AB129" s="17" t="s">
        <v>59</v>
      </c>
      <c r="AC129" s="17" t="s">
        <v>59</v>
      </c>
      <c r="AD129" s="32">
        <v>20</v>
      </c>
      <c r="AE129" s="17" t="s">
        <v>59</v>
      </c>
      <c r="AF129" s="18" t="s">
        <v>71</v>
      </c>
      <c r="AG129" s="23"/>
      <c r="AH129" s="23"/>
      <c r="AI129" s="23"/>
      <c r="AJ129" s="23"/>
      <c r="AK129" s="94"/>
      <c r="AL129" s="94"/>
      <c r="AM129" s="23"/>
      <c r="AN129" s="23"/>
      <c r="AO129" s="23"/>
      <c r="AP129" s="23"/>
      <c r="AQ129" s="23"/>
      <c r="AR129" s="23"/>
      <c r="AS129" s="23"/>
      <c r="AT129" s="23"/>
      <c r="AU129" s="23"/>
      <c r="AV129" s="23"/>
      <c r="AW129" s="23"/>
      <c r="AX129" s="23"/>
      <c r="AY129" s="23"/>
      <c r="AZ129" s="23"/>
      <c r="BA129" s="23"/>
      <c r="BB129" s="23"/>
      <c r="BC129" s="23"/>
      <c r="BD129" s="23"/>
      <c r="BE129" s="23"/>
      <c r="BF129" s="23"/>
      <c r="BG129" s="23"/>
      <c r="BH129" s="23"/>
      <c r="BI129" s="23"/>
      <c r="BJ129" s="23"/>
      <c r="BK129" s="23"/>
    </row>
    <row r="130" spans="1:63" s="1" customFormat="1" ht="19" customHeight="1" x14ac:dyDescent="0.2">
      <c r="A130" s="97" t="s">
        <v>162</v>
      </c>
      <c r="B130" s="81" t="s">
        <v>189</v>
      </c>
      <c r="C130" s="16" t="s">
        <v>165</v>
      </c>
      <c r="D130" s="27" t="s">
        <v>81</v>
      </c>
      <c r="E130" s="27" t="s">
        <v>84</v>
      </c>
      <c r="F130" s="31">
        <v>7.3</v>
      </c>
      <c r="G130" s="31">
        <v>4</v>
      </c>
      <c r="H130" s="31">
        <v>3.3</v>
      </c>
      <c r="I130" s="32">
        <v>104</v>
      </c>
      <c r="J130" s="49"/>
      <c r="K130" s="31">
        <v>0.5</v>
      </c>
      <c r="L130" s="31">
        <v>0.1</v>
      </c>
      <c r="M130" s="32">
        <v>204</v>
      </c>
      <c r="N130" s="17" t="s">
        <v>59</v>
      </c>
      <c r="O130" s="17" t="s">
        <v>59</v>
      </c>
      <c r="P130" s="17" t="s">
        <v>59</v>
      </c>
      <c r="Q130" s="17" t="s">
        <v>59</v>
      </c>
      <c r="R130" s="17" t="s">
        <v>59</v>
      </c>
      <c r="S130" s="31">
        <v>10.1</v>
      </c>
      <c r="T130" s="31">
        <v>9.5</v>
      </c>
      <c r="U130" s="32">
        <v>153</v>
      </c>
      <c r="V130" s="31">
        <v>4.7</v>
      </c>
      <c r="W130" s="32">
        <v>106</v>
      </c>
      <c r="X130" s="32">
        <v>216</v>
      </c>
      <c r="Y130" s="52">
        <v>2.2999999999999998</v>
      </c>
      <c r="Z130" s="17" t="s">
        <v>59</v>
      </c>
      <c r="AA130" s="17" t="s">
        <v>59</v>
      </c>
      <c r="AB130" s="17" t="s">
        <v>59</v>
      </c>
      <c r="AC130" s="17" t="s">
        <v>59</v>
      </c>
      <c r="AD130" s="32">
        <v>32</v>
      </c>
      <c r="AE130" s="17" t="s">
        <v>59</v>
      </c>
      <c r="AF130" s="18" t="s">
        <v>71</v>
      </c>
      <c r="AG130" s="23"/>
      <c r="AH130" s="23"/>
      <c r="AI130" s="23"/>
      <c r="AJ130" s="23"/>
      <c r="AK130" s="94"/>
      <c r="AL130" s="94"/>
      <c r="AM130" s="23"/>
      <c r="AN130" s="23"/>
      <c r="AO130" s="23"/>
      <c r="AP130" s="23"/>
      <c r="AQ130" s="23"/>
      <c r="AR130" s="23"/>
      <c r="AS130" s="23"/>
      <c r="AT130" s="23"/>
      <c r="AU130" s="23"/>
      <c r="AV130" s="23"/>
      <c r="AW130" s="23"/>
      <c r="AX130" s="23"/>
      <c r="AY130" s="23"/>
      <c r="AZ130" s="23"/>
      <c r="BA130" s="23"/>
      <c r="BB130" s="23"/>
      <c r="BC130" s="23"/>
      <c r="BD130" s="23"/>
      <c r="BE130" s="23"/>
      <c r="BF130" s="23"/>
      <c r="BG130" s="23"/>
      <c r="BH130" s="23"/>
      <c r="BI130" s="23"/>
      <c r="BJ130" s="23"/>
      <c r="BK130" s="23"/>
    </row>
    <row r="131" spans="1:63" s="1" customFormat="1" ht="19" customHeight="1" x14ac:dyDescent="0.2">
      <c r="A131" s="97" t="s">
        <v>162</v>
      </c>
      <c r="B131" s="81" t="s">
        <v>189</v>
      </c>
      <c r="C131" s="16" t="s">
        <v>166</v>
      </c>
      <c r="D131" s="27" t="s">
        <v>81</v>
      </c>
      <c r="E131" s="27" t="s">
        <v>82</v>
      </c>
      <c r="F131" s="31">
        <v>6.6</v>
      </c>
      <c r="G131" s="31">
        <v>3.3</v>
      </c>
      <c r="H131" s="31">
        <v>3.3</v>
      </c>
      <c r="I131" s="32">
        <v>125</v>
      </c>
      <c r="J131" s="49"/>
      <c r="K131" s="31">
        <v>0.6</v>
      </c>
      <c r="L131" s="31">
        <v>0.3</v>
      </c>
      <c r="M131" s="32">
        <v>201</v>
      </c>
      <c r="N131" s="17" t="s">
        <v>59</v>
      </c>
      <c r="O131" s="17" t="s">
        <v>59</v>
      </c>
      <c r="P131" s="17" t="s">
        <v>59</v>
      </c>
      <c r="Q131" s="17" t="s">
        <v>59</v>
      </c>
      <c r="R131" s="17" t="s">
        <v>59</v>
      </c>
      <c r="S131" s="31">
        <v>9.1</v>
      </c>
      <c r="T131" s="31">
        <v>8.1</v>
      </c>
      <c r="U131" s="32">
        <v>147</v>
      </c>
      <c r="V131" s="31">
        <v>5.0999999999999996</v>
      </c>
      <c r="W131" s="32">
        <v>109</v>
      </c>
      <c r="X131" s="32">
        <v>259</v>
      </c>
      <c r="Y131" s="52">
        <v>2.7</v>
      </c>
      <c r="Z131" s="17" t="s">
        <v>59</v>
      </c>
      <c r="AA131" s="17" t="s">
        <v>59</v>
      </c>
      <c r="AB131" s="17" t="s">
        <v>59</v>
      </c>
      <c r="AC131" s="17" t="s">
        <v>59</v>
      </c>
      <c r="AD131" s="32">
        <v>38</v>
      </c>
      <c r="AE131" s="17" t="s">
        <v>59</v>
      </c>
      <c r="AF131" s="18" t="s">
        <v>71</v>
      </c>
      <c r="AG131" s="23"/>
      <c r="AH131" s="23"/>
      <c r="AI131" s="23"/>
      <c r="AJ131" s="23"/>
      <c r="AK131" s="94"/>
      <c r="AL131" s="94"/>
      <c r="AM131" s="23"/>
      <c r="AN131" s="23"/>
      <c r="AO131" s="23"/>
      <c r="AP131" s="23"/>
      <c r="AQ131" s="23"/>
      <c r="AR131" s="23"/>
      <c r="AS131" s="23"/>
      <c r="AT131" s="23"/>
      <c r="AU131" s="23"/>
      <c r="AV131" s="23"/>
      <c r="AW131" s="23"/>
      <c r="AX131" s="23"/>
      <c r="AY131" s="23"/>
      <c r="AZ131" s="23"/>
      <c r="BA131" s="23"/>
      <c r="BB131" s="23"/>
      <c r="BC131" s="23"/>
      <c r="BD131" s="23"/>
      <c r="BE131" s="23"/>
      <c r="BF131" s="23"/>
      <c r="BG131" s="23"/>
      <c r="BH131" s="23"/>
      <c r="BI131" s="23"/>
      <c r="BJ131" s="23"/>
      <c r="BK131" s="23"/>
    </row>
    <row r="132" spans="1:63" s="1" customFormat="1" ht="19" customHeight="1" x14ac:dyDescent="0.2">
      <c r="A132" s="97" t="s">
        <v>162</v>
      </c>
      <c r="B132" s="81" t="s">
        <v>189</v>
      </c>
      <c r="C132" s="16" t="s">
        <v>167</v>
      </c>
      <c r="D132" s="27" t="s">
        <v>86</v>
      </c>
      <c r="E132" s="27" t="s">
        <v>82</v>
      </c>
      <c r="F132" s="31">
        <v>5.7</v>
      </c>
      <c r="G132" s="31">
        <v>3.7</v>
      </c>
      <c r="H132" s="31">
        <v>2</v>
      </c>
      <c r="I132" s="32">
        <v>164</v>
      </c>
      <c r="J132" s="49"/>
      <c r="K132" s="31">
        <v>0.5</v>
      </c>
      <c r="L132" s="31">
        <v>0.1</v>
      </c>
      <c r="M132" s="32">
        <v>258</v>
      </c>
      <c r="N132" s="21" t="s">
        <v>59</v>
      </c>
      <c r="O132" s="21" t="s">
        <v>59</v>
      </c>
      <c r="P132" s="21" t="s">
        <v>59</v>
      </c>
      <c r="Q132" s="21" t="s">
        <v>59</v>
      </c>
      <c r="R132" s="21" t="s">
        <v>59</v>
      </c>
      <c r="S132" s="31">
        <v>11</v>
      </c>
      <c r="T132" s="31">
        <v>8.6</v>
      </c>
      <c r="U132" s="32">
        <v>149</v>
      </c>
      <c r="V132" s="31">
        <v>4.2</v>
      </c>
      <c r="W132" s="32">
        <v>98</v>
      </c>
      <c r="X132" s="32">
        <v>793</v>
      </c>
      <c r="Y132" s="31">
        <v>2.8</v>
      </c>
      <c r="Z132" s="21" t="s">
        <v>59</v>
      </c>
      <c r="AA132" s="21" t="s">
        <v>59</v>
      </c>
      <c r="AB132" s="21" t="s">
        <v>59</v>
      </c>
      <c r="AC132" s="21" t="s">
        <v>59</v>
      </c>
      <c r="AD132" s="32">
        <v>32</v>
      </c>
      <c r="AE132" s="21" t="s">
        <v>59</v>
      </c>
      <c r="AF132" s="18" t="s">
        <v>71</v>
      </c>
      <c r="AG132" s="23"/>
      <c r="AH132" s="23"/>
      <c r="AI132" s="23"/>
      <c r="AJ132" s="23"/>
      <c r="AK132" s="94"/>
      <c r="AL132" s="94"/>
      <c r="AM132" s="23"/>
      <c r="AN132" s="23"/>
      <c r="AO132" s="23"/>
      <c r="AP132" s="23"/>
      <c r="AQ132" s="23"/>
      <c r="AR132" s="23"/>
      <c r="AS132" s="23"/>
      <c r="AT132" s="23"/>
      <c r="AU132" s="23"/>
      <c r="AV132" s="23"/>
      <c r="AW132" s="23"/>
      <c r="AX132" s="23"/>
      <c r="AY132" s="23"/>
      <c r="AZ132" s="23"/>
      <c r="BA132" s="23"/>
      <c r="BB132" s="23"/>
      <c r="BC132" s="23"/>
      <c r="BD132" s="23"/>
      <c r="BE132" s="23"/>
      <c r="BF132" s="23"/>
      <c r="BG132" s="23"/>
      <c r="BH132" s="23"/>
      <c r="BI132" s="23"/>
      <c r="BJ132" s="23"/>
      <c r="BK132" s="23"/>
    </row>
    <row r="133" spans="1:63" s="42" customFormat="1" ht="19" customHeight="1" x14ac:dyDescent="0.2">
      <c r="A133" s="103"/>
      <c r="B133" s="85"/>
      <c r="C133" s="76"/>
      <c r="D133" s="76"/>
      <c r="E133" s="7" t="s">
        <v>66</v>
      </c>
      <c r="F133" s="25" t="s">
        <v>174</v>
      </c>
      <c r="G133" s="25" t="s">
        <v>175</v>
      </c>
      <c r="H133" s="25" t="s">
        <v>176</v>
      </c>
      <c r="I133" s="25" t="s">
        <v>177</v>
      </c>
      <c r="J133" s="58"/>
      <c r="K133" s="58" t="s">
        <v>178</v>
      </c>
      <c r="L133" s="58" t="s">
        <v>179</v>
      </c>
      <c r="M133" s="58" t="s">
        <v>180</v>
      </c>
      <c r="N133" s="58"/>
      <c r="O133" s="58"/>
      <c r="P133" s="58"/>
      <c r="Q133" s="58"/>
      <c r="R133" s="58"/>
      <c r="S133" s="58" t="s">
        <v>181</v>
      </c>
      <c r="T133" s="58" t="s">
        <v>182</v>
      </c>
      <c r="U133" s="58" t="s">
        <v>183</v>
      </c>
      <c r="V133" s="58" t="s">
        <v>184</v>
      </c>
      <c r="W133" s="58" t="s">
        <v>185</v>
      </c>
      <c r="X133" s="58" t="s">
        <v>186</v>
      </c>
      <c r="Y133" s="58" t="s">
        <v>187</v>
      </c>
      <c r="Z133" s="7"/>
      <c r="AA133" s="7"/>
      <c r="AB133" s="7"/>
      <c r="AC133" s="7"/>
      <c r="AD133" s="7" t="s">
        <v>188</v>
      </c>
      <c r="AE133" s="7"/>
      <c r="AF133" s="8"/>
      <c r="AG133" s="23"/>
      <c r="AH133" s="23"/>
      <c r="AI133" s="23"/>
      <c r="AJ133" s="23"/>
      <c r="AK133" s="93"/>
      <c r="AL133" s="93"/>
      <c r="AM133" s="23"/>
      <c r="AN133" s="23"/>
      <c r="AO133" s="2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  <c r="BB133" s="23"/>
      <c r="BC133" s="23"/>
      <c r="BD133" s="23"/>
      <c r="BE133" s="23"/>
      <c r="BF133" s="23"/>
      <c r="BG133" s="23"/>
      <c r="BH133" s="23"/>
      <c r="BI133" s="23"/>
      <c r="BJ133" s="23"/>
      <c r="BK133" s="23"/>
    </row>
    <row r="134" spans="1:63" s="42" customFormat="1" ht="19" customHeight="1" x14ac:dyDescent="0.2">
      <c r="A134" s="99"/>
      <c r="B134" s="28"/>
      <c r="C134" s="3"/>
      <c r="D134" s="3"/>
      <c r="E134" s="4" t="s">
        <v>68</v>
      </c>
      <c r="F134" s="70">
        <f>AVERAGE(F128:F132)</f>
        <v>6.42</v>
      </c>
      <c r="G134" s="70">
        <f>AVERAGE(G128:G132)</f>
        <v>3.56</v>
      </c>
      <c r="H134" s="70">
        <f>AVERAGE(H128:H132)</f>
        <v>2.8200000000000003</v>
      </c>
      <c r="I134" s="71">
        <f>AVERAGE(I128:I132)</f>
        <v>135.4</v>
      </c>
      <c r="J134" s="72"/>
      <c r="K134" s="72">
        <f>AVERAGE(K128:K132)</f>
        <v>0.6</v>
      </c>
      <c r="L134" s="72">
        <f>AVERAGE(L128:L132)</f>
        <v>0.15999999999999998</v>
      </c>
      <c r="M134" s="73">
        <f>AVERAGE(M128:M132)</f>
        <v>207</v>
      </c>
      <c r="N134" s="72"/>
      <c r="O134" s="72"/>
      <c r="P134" s="72"/>
      <c r="Q134" s="72"/>
      <c r="R134" s="72"/>
      <c r="S134" s="72">
        <f t="shared" ref="S134:Y134" si="24">AVERAGE(S128:S132)</f>
        <v>9.9</v>
      </c>
      <c r="T134" s="72">
        <f t="shared" si="24"/>
        <v>9.08</v>
      </c>
      <c r="U134" s="73">
        <f t="shared" si="24"/>
        <v>149.6</v>
      </c>
      <c r="V134" s="72">
        <f t="shared" si="24"/>
        <v>4.46</v>
      </c>
      <c r="W134" s="72">
        <f t="shared" si="24"/>
        <v>104</v>
      </c>
      <c r="X134" s="73">
        <f t="shared" si="24"/>
        <v>343.2</v>
      </c>
      <c r="Y134" s="72">
        <f t="shared" si="24"/>
        <v>2.38</v>
      </c>
      <c r="Z134" s="72"/>
      <c r="AA134" s="72"/>
      <c r="AB134" s="72"/>
      <c r="AC134" s="72"/>
      <c r="AD134" s="72">
        <f>AVERAGE(AD128:AD132)</f>
        <v>29.2</v>
      </c>
      <c r="AE134" s="72"/>
      <c r="AF134" s="14"/>
      <c r="AG134" s="23"/>
      <c r="AH134" s="23"/>
      <c r="AI134" s="23"/>
      <c r="AJ134" s="23"/>
      <c r="AK134" s="93"/>
      <c r="AL134" s="93"/>
      <c r="AM134" s="23"/>
      <c r="AN134" s="23"/>
      <c r="AO134" s="23"/>
      <c r="AP134" s="23"/>
      <c r="AQ134" s="23"/>
      <c r="AR134" s="23"/>
      <c r="AS134" s="23"/>
      <c r="AT134" s="23"/>
      <c r="AU134" s="23"/>
      <c r="AV134" s="23"/>
      <c r="AW134" s="23"/>
      <c r="AX134" s="23"/>
      <c r="AY134" s="23"/>
      <c r="AZ134" s="23"/>
      <c r="BA134" s="23"/>
      <c r="BB134" s="23"/>
      <c r="BC134" s="23"/>
      <c r="BD134" s="23"/>
      <c r="BE134" s="23"/>
      <c r="BF134" s="23"/>
      <c r="BG134" s="23"/>
      <c r="BH134" s="23"/>
      <c r="BI134" s="23"/>
      <c r="BJ134" s="23"/>
      <c r="BK134" s="23"/>
    </row>
    <row r="135" spans="1:63" s="42" customFormat="1" ht="19" customHeight="1" x14ac:dyDescent="0.2">
      <c r="A135" s="100"/>
      <c r="B135" s="29"/>
      <c r="C135" s="5"/>
      <c r="D135" s="5"/>
      <c r="E135" s="5" t="s">
        <v>69</v>
      </c>
      <c r="F135" s="5">
        <f>COUNT(F128:F132)</f>
        <v>5</v>
      </c>
      <c r="G135" s="5">
        <f>COUNT(G128:G132)</f>
        <v>5</v>
      </c>
      <c r="H135" s="5">
        <f>COUNT(H128:H132)</f>
        <v>5</v>
      </c>
      <c r="I135" s="5">
        <f>COUNT(I128:I132)</f>
        <v>5</v>
      </c>
      <c r="J135" s="74"/>
      <c r="K135" s="74">
        <f>COUNT(K128:K132)</f>
        <v>5</v>
      </c>
      <c r="L135" s="74">
        <f>COUNT(L128:L132)</f>
        <v>5</v>
      </c>
      <c r="M135" s="74">
        <f>COUNT(M128:M132)</f>
        <v>5</v>
      </c>
      <c r="N135" s="74"/>
      <c r="O135" s="74"/>
      <c r="P135" s="74"/>
      <c r="Q135" s="74"/>
      <c r="R135" s="74"/>
      <c r="S135" s="74">
        <f t="shared" ref="S135:Y135" si="25">COUNT(S128:S132)</f>
        <v>5</v>
      </c>
      <c r="T135" s="74">
        <f t="shared" si="25"/>
        <v>5</v>
      </c>
      <c r="U135" s="74">
        <f t="shared" si="25"/>
        <v>5</v>
      </c>
      <c r="V135" s="74">
        <f t="shared" si="25"/>
        <v>5</v>
      </c>
      <c r="W135" s="74">
        <f t="shared" si="25"/>
        <v>5</v>
      </c>
      <c r="X135" s="74">
        <f t="shared" si="25"/>
        <v>5</v>
      </c>
      <c r="Y135" s="74">
        <f t="shared" si="25"/>
        <v>5</v>
      </c>
      <c r="Z135" s="74"/>
      <c r="AA135" s="74"/>
      <c r="AB135" s="74"/>
      <c r="AC135" s="74"/>
      <c r="AD135" s="77">
        <f>COUNT(AD128:AD132)</f>
        <v>5</v>
      </c>
      <c r="AE135" s="74"/>
      <c r="AF135" s="11"/>
      <c r="AG135" s="23"/>
      <c r="AH135" s="23"/>
      <c r="AI135" s="23"/>
      <c r="AJ135" s="23"/>
      <c r="AK135" s="93"/>
      <c r="AL135" s="93"/>
      <c r="AM135" s="23"/>
      <c r="AN135" s="23"/>
      <c r="AO135" s="23"/>
      <c r="AP135" s="23"/>
      <c r="AQ135" s="23"/>
      <c r="AR135" s="23"/>
      <c r="AS135" s="23"/>
      <c r="AT135" s="23"/>
      <c r="AU135" s="23"/>
      <c r="AV135" s="23"/>
      <c r="AW135" s="23"/>
      <c r="AX135" s="23"/>
      <c r="AY135" s="23"/>
      <c r="AZ135" s="23"/>
      <c r="BA135" s="23"/>
      <c r="BB135" s="23"/>
      <c r="BC135" s="23"/>
      <c r="BD135" s="23"/>
      <c r="BE135" s="23"/>
      <c r="BF135" s="23"/>
      <c r="BG135" s="23"/>
      <c r="BH135" s="23"/>
      <c r="BI135" s="23"/>
      <c r="BJ135" s="23"/>
      <c r="BK135" s="23"/>
    </row>
    <row r="136" spans="1:63" s="64" customFormat="1" ht="19" customHeight="1" x14ac:dyDescent="0.2">
      <c r="A136" s="64" t="s">
        <v>168</v>
      </c>
      <c r="B136" s="64" t="s">
        <v>225</v>
      </c>
      <c r="C136" s="23" t="s">
        <v>215</v>
      </c>
      <c r="D136" s="23" t="s">
        <v>173</v>
      </c>
      <c r="E136" s="23" t="s">
        <v>82</v>
      </c>
      <c r="F136" s="87">
        <v>8.11</v>
      </c>
      <c r="G136" s="87">
        <v>3.61</v>
      </c>
      <c r="H136" s="87">
        <v>4.49</v>
      </c>
      <c r="I136" s="88">
        <v>162.9</v>
      </c>
      <c r="J136" s="87">
        <v>39.5</v>
      </c>
      <c r="K136" s="87">
        <v>0.49</v>
      </c>
      <c r="L136" s="87">
        <v>0.56000000000000005</v>
      </c>
      <c r="M136" s="90">
        <v>333.3</v>
      </c>
      <c r="N136" s="90">
        <v>113</v>
      </c>
      <c r="O136" s="90">
        <v>135</v>
      </c>
      <c r="P136" s="90">
        <v>140</v>
      </c>
      <c r="Q136" s="90">
        <v>58</v>
      </c>
      <c r="R136" s="91" t="s">
        <v>59</v>
      </c>
      <c r="S136" s="87">
        <v>9.35</v>
      </c>
      <c r="T136" s="87">
        <v>4.78</v>
      </c>
      <c r="U136" s="106">
        <v>161</v>
      </c>
      <c r="V136" s="87">
        <v>4.51</v>
      </c>
      <c r="W136" s="90">
        <v>109.1</v>
      </c>
      <c r="X136" s="17" t="s">
        <v>59</v>
      </c>
      <c r="Y136" s="17" t="s">
        <v>59</v>
      </c>
      <c r="Z136" s="17" t="s">
        <v>59</v>
      </c>
      <c r="AA136" s="90">
        <v>36.200000000000003</v>
      </c>
      <c r="AB136" s="69">
        <v>46</v>
      </c>
      <c r="AC136" s="17" t="s">
        <v>59</v>
      </c>
      <c r="AD136" s="17" t="s">
        <v>59</v>
      </c>
      <c r="AE136" s="17" t="s">
        <v>59</v>
      </c>
      <c r="AF136" s="18" t="s">
        <v>192</v>
      </c>
    </row>
    <row r="137" spans="1:63" s="64" customFormat="1" ht="19" customHeight="1" x14ac:dyDescent="0.2">
      <c r="A137" s="64" t="s">
        <v>168</v>
      </c>
      <c r="B137" s="64" t="s">
        <v>225</v>
      </c>
      <c r="C137" s="23" t="s">
        <v>215</v>
      </c>
      <c r="D137" s="23" t="s">
        <v>173</v>
      </c>
      <c r="E137" s="23" t="s">
        <v>82</v>
      </c>
      <c r="F137" s="87">
        <v>8.58</v>
      </c>
      <c r="G137" s="87">
        <v>3.21</v>
      </c>
      <c r="H137" s="87">
        <v>5.37</v>
      </c>
      <c r="I137" s="88">
        <v>149.4</v>
      </c>
      <c r="J137" s="87">
        <v>43.2</v>
      </c>
      <c r="K137" s="87">
        <v>0.61</v>
      </c>
      <c r="L137" s="87">
        <v>0.73</v>
      </c>
      <c r="M137" s="90">
        <v>378.2</v>
      </c>
      <c r="N137" s="90">
        <v>96</v>
      </c>
      <c r="O137" s="90">
        <v>96</v>
      </c>
      <c r="P137" s="90">
        <v>110</v>
      </c>
      <c r="Q137" s="90">
        <v>62</v>
      </c>
      <c r="R137" s="90">
        <v>595</v>
      </c>
      <c r="S137" s="87">
        <v>9.23</v>
      </c>
      <c r="T137" s="87">
        <v>5.7</v>
      </c>
      <c r="U137" s="106">
        <v>163</v>
      </c>
      <c r="V137" s="87">
        <v>4.12</v>
      </c>
      <c r="W137" s="90">
        <v>112.5</v>
      </c>
      <c r="X137" s="17" t="s">
        <v>59</v>
      </c>
      <c r="Y137" s="17" t="s">
        <v>59</v>
      </c>
      <c r="Z137" s="17" t="s">
        <v>59</v>
      </c>
      <c r="AA137" s="91" t="s">
        <v>59</v>
      </c>
      <c r="AB137" s="69">
        <v>49</v>
      </c>
      <c r="AC137" s="17" t="s">
        <v>59</v>
      </c>
      <c r="AD137" s="17" t="s">
        <v>59</v>
      </c>
      <c r="AE137" s="17" t="s">
        <v>59</v>
      </c>
      <c r="AF137" s="18" t="s">
        <v>192</v>
      </c>
    </row>
    <row r="138" spans="1:63" s="64" customFormat="1" ht="19" customHeight="1" x14ac:dyDescent="0.2">
      <c r="A138" s="64" t="s">
        <v>168</v>
      </c>
      <c r="B138" s="64" t="s">
        <v>225</v>
      </c>
      <c r="C138" s="23" t="s">
        <v>216</v>
      </c>
      <c r="D138" s="23" t="s">
        <v>86</v>
      </c>
      <c r="E138" s="23" t="s">
        <v>84</v>
      </c>
      <c r="F138" s="87">
        <v>6.19</v>
      </c>
      <c r="G138" s="87">
        <v>2.84</v>
      </c>
      <c r="H138" s="87">
        <v>3.35</v>
      </c>
      <c r="I138" s="88">
        <v>164.5</v>
      </c>
      <c r="J138" s="87">
        <v>21.1</v>
      </c>
      <c r="K138" s="87">
        <v>0.47</v>
      </c>
      <c r="L138" s="87">
        <v>0.14000000000000001</v>
      </c>
      <c r="M138" s="90">
        <v>269.60000000000002</v>
      </c>
      <c r="N138" s="90">
        <v>425</v>
      </c>
      <c r="O138" s="90">
        <v>80</v>
      </c>
      <c r="P138" s="90">
        <v>137</v>
      </c>
      <c r="Q138" s="90">
        <v>45</v>
      </c>
      <c r="R138" s="90">
        <v>255</v>
      </c>
      <c r="S138" s="87">
        <v>8.7700010000000006</v>
      </c>
      <c r="T138" s="87">
        <v>5.21</v>
      </c>
      <c r="U138" s="106">
        <v>160</v>
      </c>
      <c r="V138" s="87">
        <v>4.2300000000000004</v>
      </c>
      <c r="W138" s="90">
        <v>114.4</v>
      </c>
      <c r="X138" s="17" t="s">
        <v>59</v>
      </c>
      <c r="Y138" s="17" t="s">
        <v>59</v>
      </c>
      <c r="Z138" s="17" t="s">
        <v>59</v>
      </c>
      <c r="AA138" s="90">
        <v>52.6</v>
      </c>
      <c r="AB138" s="69">
        <v>28</v>
      </c>
      <c r="AC138" s="17" t="s">
        <v>59</v>
      </c>
      <c r="AD138" s="17" t="s">
        <v>59</v>
      </c>
      <c r="AE138" s="17" t="s">
        <v>59</v>
      </c>
      <c r="AF138" s="18" t="s">
        <v>192</v>
      </c>
    </row>
    <row r="139" spans="1:63" s="64" customFormat="1" ht="19" customHeight="1" x14ac:dyDescent="0.2">
      <c r="A139" s="64" t="s">
        <v>168</v>
      </c>
      <c r="B139" s="64" t="s">
        <v>225</v>
      </c>
      <c r="C139" s="23" t="s">
        <v>216</v>
      </c>
      <c r="D139" s="23" t="s">
        <v>86</v>
      </c>
      <c r="E139" s="23" t="s">
        <v>84</v>
      </c>
      <c r="F139" s="87">
        <v>6.26</v>
      </c>
      <c r="G139" s="87">
        <v>2.92</v>
      </c>
      <c r="H139" s="87">
        <v>3.34</v>
      </c>
      <c r="I139" s="88">
        <v>169.9</v>
      </c>
      <c r="J139" s="87">
        <v>27.3</v>
      </c>
      <c r="K139" s="87">
        <v>0.34</v>
      </c>
      <c r="L139" s="87">
        <v>0.46</v>
      </c>
      <c r="M139" s="90">
        <v>283.5</v>
      </c>
      <c r="N139" s="90">
        <v>841</v>
      </c>
      <c r="O139" s="90">
        <v>212</v>
      </c>
      <c r="P139" s="90">
        <v>179</v>
      </c>
      <c r="Q139" s="90">
        <v>44</v>
      </c>
      <c r="R139" s="90">
        <v>550</v>
      </c>
      <c r="S139" s="87">
        <v>8.9</v>
      </c>
      <c r="T139" s="87">
        <v>5.54</v>
      </c>
      <c r="U139" s="106">
        <v>157</v>
      </c>
      <c r="V139" s="87">
        <v>4.28</v>
      </c>
      <c r="W139" s="90">
        <v>112.9</v>
      </c>
      <c r="X139" s="17" t="s">
        <v>59</v>
      </c>
      <c r="Y139" s="17" t="s">
        <v>59</v>
      </c>
      <c r="Z139" s="17" t="s">
        <v>59</v>
      </c>
      <c r="AA139" s="90">
        <v>50.3</v>
      </c>
      <c r="AB139" s="69">
        <v>29</v>
      </c>
      <c r="AC139" s="17" t="s">
        <v>59</v>
      </c>
      <c r="AD139" s="17" t="s">
        <v>59</v>
      </c>
      <c r="AE139" s="17" t="s">
        <v>59</v>
      </c>
      <c r="AF139" s="18" t="s">
        <v>192</v>
      </c>
    </row>
    <row r="140" spans="1:63" s="64" customFormat="1" ht="19" customHeight="1" x14ac:dyDescent="0.2">
      <c r="A140" s="64" t="s">
        <v>168</v>
      </c>
      <c r="B140" s="64" t="s">
        <v>225</v>
      </c>
      <c r="C140" s="23" t="s">
        <v>217</v>
      </c>
      <c r="D140" s="23" t="s">
        <v>86</v>
      </c>
      <c r="E140" s="23" t="s">
        <v>84</v>
      </c>
      <c r="F140" s="87">
        <v>6.01</v>
      </c>
      <c r="G140" s="87">
        <v>2.83</v>
      </c>
      <c r="H140" s="87">
        <v>3.18</v>
      </c>
      <c r="I140" s="88">
        <v>184.4</v>
      </c>
      <c r="J140" s="87">
        <v>19.3</v>
      </c>
      <c r="K140" s="87">
        <v>0.75</v>
      </c>
      <c r="L140" s="87">
        <v>0.28000000000000003</v>
      </c>
      <c r="M140" s="90">
        <v>272.5</v>
      </c>
      <c r="N140" s="90">
        <v>131</v>
      </c>
      <c r="O140" s="90">
        <v>43</v>
      </c>
      <c r="P140" s="90">
        <v>56</v>
      </c>
      <c r="Q140" s="90">
        <v>17</v>
      </c>
      <c r="R140" s="90">
        <v>544</v>
      </c>
      <c r="S140" s="87">
        <v>9.1199999999999992</v>
      </c>
      <c r="T140" s="87">
        <v>5.87</v>
      </c>
      <c r="U140" s="106">
        <v>160</v>
      </c>
      <c r="V140" s="87">
        <v>4.1100000000000003</v>
      </c>
      <c r="W140" s="90">
        <v>107.2</v>
      </c>
      <c r="X140" s="17" t="s">
        <v>59</v>
      </c>
      <c r="Y140" s="17" t="s">
        <v>59</v>
      </c>
      <c r="Z140" s="17" t="s">
        <v>59</v>
      </c>
      <c r="AA140" s="90">
        <v>79.3</v>
      </c>
      <c r="AB140" s="69">
        <v>15</v>
      </c>
      <c r="AC140" s="17" t="s">
        <v>59</v>
      </c>
      <c r="AD140" s="17" t="s">
        <v>59</v>
      </c>
      <c r="AE140" s="17" t="s">
        <v>59</v>
      </c>
      <c r="AF140" s="18" t="s">
        <v>192</v>
      </c>
    </row>
    <row r="141" spans="1:63" s="64" customFormat="1" ht="19" customHeight="1" x14ac:dyDescent="0.2">
      <c r="A141" s="64" t="s">
        <v>168</v>
      </c>
      <c r="B141" s="64" t="s">
        <v>225</v>
      </c>
      <c r="C141" s="23" t="s">
        <v>218</v>
      </c>
      <c r="D141" s="23" t="s">
        <v>86</v>
      </c>
      <c r="E141" s="23" t="s">
        <v>84</v>
      </c>
      <c r="F141" s="87">
        <v>7.21</v>
      </c>
      <c r="G141" s="87">
        <v>2.91</v>
      </c>
      <c r="H141" s="87">
        <v>4.3</v>
      </c>
      <c r="I141" s="88">
        <v>157.4</v>
      </c>
      <c r="J141" s="87">
        <v>28.8</v>
      </c>
      <c r="K141" s="87">
        <v>0.51</v>
      </c>
      <c r="L141" s="87">
        <v>1.76</v>
      </c>
      <c r="M141" s="90">
        <v>354</v>
      </c>
      <c r="N141" s="90">
        <v>113</v>
      </c>
      <c r="O141" s="90">
        <v>146</v>
      </c>
      <c r="P141" s="90">
        <v>267</v>
      </c>
      <c r="Q141" s="90">
        <v>10</v>
      </c>
      <c r="R141" s="91" t="s">
        <v>59</v>
      </c>
      <c r="S141" s="87">
        <v>9.31</v>
      </c>
      <c r="T141" s="87">
        <v>8</v>
      </c>
      <c r="U141" s="106">
        <v>162</v>
      </c>
      <c r="V141" s="87">
        <v>4.93</v>
      </c>
      <c r="W141" s="90">
        <v>111.4</v>
      </c>
      <c r="X141" s="17" t="s">
        <v>59</v>
      </c>
      <c r="Y141" s="17" t="s">
        <v>59</v>
      </c>
      <c r="Z141" s="17" t="s">
        <v>59</v>
      </c>
      <c r="AA141" s="90">
        <v>65.2</v>
      </c>
      <c r="AB141" s="69">
        <v>28</v>
      </c>
      <c r="AC141" s="17" t="s">
        <v>59</v>
      </c>
      <c r="AD141" s="17" t="s">
        <v>59</v>
      </c>
      <c r="AE141" s="17" t="s">
        <v>59</v>
      </c>
      <c r="AF141" s="18" t="s">
        <v>192</v>
      </c>
    </row>
    <row r="142" spans="1:63" s="64" customFormat="1" ht="19" customHeight="1" x14ac:dyDescent="0.2">
      <c r="A142" s="64" t="s">
        <v>168</v>
      </c>
      <c r="B142" s="64" t="s">
        <v>225</v>
      </c>
      <c r="C142" s="23" t="s">
        <v>219</v>
      </c>
      <c r="D142" s="23" t="s">
        <v>86</v>
      </c>
      <c r="E142" s="23" t="s">
        <v>84</v>
      </c>
      <c r="F142" s="87">
        <v>6.42</v>
      </c>
      <c r="G142" s="87">
        <v>3.32</v>
      </c>
      <c r="H142" s="87">
        <v>3.1</v>
      </c>
      <c r="I142" s="88">
        <v>174.6</v>
      </c>
      <c r="J142" s="87">
        <v>31.8</v>
      </c>
      <c r="K142" s="87">
        <v>0.51</v>
      </c>
      <c r="L142" s="87">
        <v>0.27</v>
      </c>
      <c r="M142" s="90">
        <v>296.10000000000002</v>
      </c>
      <c r="N142" s="90">
        <v>310</v>
      </c>
      <c r="O142" s="90">
        <v>171</v>
      </c>
      <c r="P142" s="90">
        <v>146</v>
      </c>
      <c r="Q142" s="90">
        <v>18</v>
      </c>
      <c r="R142" s="91" t="s">
        <v>59</v>
      </c>
      <c r="S142" s="87">
        <v>10.25</v>
      </c>
      <c r="T142" s="87">
        <v>8.23</v>
      </c>
      <c r="U142" s="106">
        <v>157</v>
      </c>
      <c r="V142" s="87">
        <v>4.71</v>
      </c>
      <c r="W142" s="90">
        <v>107.5</v>
      </c>
      <c r="X142" s="17" t="s">
        <v>59</v>
      </c>
      <c r="Y142" s="17" t="s">
        <v>59</v>
      </c>
      <c r="Z142" s="17" t="s">
        <v>59</v>
      </c>
      <c r="AA142" s="90">
        <v>94.2</v>
      </c>
      <c r="AB142" s="69">
        <v>14</v>
      </c>
      <c r="AC142" s="17" t="s">
        <v>59</v>
      </c>
      <c r="AD142" s="17" t="s">
        <v>59</v>
      </c>
      <c r="AE142" s="17" t="s">
        <v>59</v>
      </c>
      <c r="AF142" s="18" t="s">
        <v>192</v>
      </c>
    </row>
    <row r="143" spans="1:63" s="64" customFormat="1" ht="19" customHeight="1" x14ac:dyDescent="0.2">
      <c r="A143" s="64" t="s">
        <v>168</v>
      </c>
      <c r="B143" s="64" t="s">
        <v>225</v>
      </c>
      <c r="C143" s="23" t="s">
        <v>219</v>
      </c>
      <c r="D143" s="23" t="s">
        <v>86</v>
      </c>
      <c r="E143" s="23" t="s">
        <v>84</v>
      </c>
      <c r="F143" s="87">
        <v>6.8</v>
      </c>
      <c r="G143" s="87">
        <v>3.17</v>
      </c>
      <c r="H143" s="87">
        <v>3.62</v>
      </c>
      <c r="I143" s="88">
        <v>164.1</v>
      </c>
      <c r="J143" s="87">
        <v>41.8</v>
      </c>
      <c r="K143" s="87">
        <v>0.52</v>
      </c>
      <c r="L143" s="87">
        <v>0.27</v>
      </c>
      <c r="M143" s="90">
        <v>291.7</v>
      </c>
      <c r="N143" s="90">
        <v>266</v>
      </c>
      <c r="O143" s="90">
        <v>180</v>
      </c>
      <c r="P143" s="90">
        <v>145</v>
      </c>
      <c r="Q143" s="90">
        <v>20</v>
      </c>
      <c r="R143" s="90">
        <v>548</v>
      </c>
      <c r="S143" s="87">
        <v>9.9</v>
      </c>
      <c r="T143" s="87">
        <v>7.25</v>
      </c>
      <c r="U143" s="106">
        <v>158</v>
      </c>
      <c r="V143" s="87">
        <v>4.28</v>
      </c>
      <c r="W143" s="90">
        <v>107.9</v>
      </c>
      <c r="X143" s="17" t="s">
        <v>59</v>
      </c>
      <c r="Y143" s="17" t="s">
        <v>59</v>
      </c>
      <c r="Z143" s="17" t="s">
        <v>59</v>
      </c>
      <c r="AA143" s="90">
        <v>70.900000000000006</v>
      </c>
      <c r="AB143" s="69">
        <v>14</v>
      </c>
      <c r="AC143" s="17" t="s">
        <v>59</v>
      </c>
      <c r="AD143" s="17" t="s">
        <v>59</v>
      </c>
      <c r="AE143" s="17" t="s">
        <v>59</v>
      </c>
      <c r="AF143" s="18" t="s">
        <v>192</v>
      </c>
    </row>
    <row r="144" spans="1:63" s="64" customFormat="1" ht="19" customHeight="1" x14ac:dyDescent="0.2">
      <c r="A144" s="64" t="s">
        <v>168</v>
      </c>
      <c r="B144" s="64" t="s">
        <v>225</v>
      </c>
      <c r="C144" s="23" t="s">
        <v>220</v>
      </c>
      <c r="D144" s="23" t="s">
        <v>86</v>
      </c>
      <c r="E144" s="23" t="s">
        <v>84</v>
      </c>
      <c r="F144" s="87">
        <v>6.4</v>
      </c>
      <c r="G144" s="87">
        <v>3.08</v>
      </c>
      <c r="H144" s="87">
        <v>3.32</v>
      </c>
      <c r="I144" s="88">
        <v>158.80000000000001</v>
      </c>
      <c r="J144" s="87">
        <v>40.299999999999997</v>
      </c>
      <c r="K144" s="87">
        <v>0.62</v>
      </c>
      <c r="L144" s="87">
        <v>0.42</v>
      </c>
      <c r="M144" s="90">
        <v>412.4</v>
      </c>
      <c r="N144" s="90">
        <v>318</v>
      </c>
      <c r="O144" s="90">
        <v>166</v>
      </c>
      <c r="P144" s="90">
        <v>218</v>
      </c>
      <c r="Q144" s="90">
        <v>55</v>
      </c>
      <c r="R144" s="91" t="s">
        <v>59</v>
      </c>
      <c r="S144" s="87">
        <v>8.93</v>
      </c>
      <c r="T144" s="87">
        <v>8.84</v>
      </c>
      <c r="U144" s="106">
        <v>165</v>
      </c>
      <c r="V144" s="87">
        <v>5.23</v>
      </c>
      <c r="W144" s="90">
        <v>111.5</v>
      </c>
      <c r="X144" s="17" t="s">
        <v>59</v>
      </c>
      <c r="Y144" s="17" t="s">
        <v>59</v>
      </c>
      <c r="Z144" s="17" t="s">
        <v>59</v>
      </c>
      <c r="AA144" s="90">
        <v>61</v>
      </c>
      <c r="AB144" s="69">
        <v>20</v>
      </c>
      <c r="AC144" s="17" t="s">
        <v>59</v>
      </c>
      <c r="AD144" s="17" t="s">
        <v>59</v>
      </c>
      <c r="AE144" s="17" t="s">
        <v>59</v>
      </c>
      <c r="AF144" s="18" t="s">
        <v>192</v>
      </c>
    </row>
    <row r="145" spans="1:63" s="64" customFormat="1" ht="19" customHeight="1" x14ac:dyDescent="0.2">
      <c r="A145" s="64" t="s">
        <v>168</v>
      </c>
      <c r="B145" s="64" t="s">
        <v>225</v>
      </c>
      <c r="C145" s="23" t="s">
        <v>220</v>
      </c>
      <c r="D145" s="23" t="s">
        <v>86</v>
      </c>
      <c r="E145" s="23" t="s">
        <v>84</v>
      </c>
      <c r="F145" s="87">
        <v>6.56</v>
      </c>
      <c r="G145" s="87">
        <v>3.11</v>
      </c>
      <c r="H145" s="87">
        <v>3.45</v>
      </c>
      <c r="I145" s="88">
        <v>148.19999999999999</v>
      </c>
      <c r="J145" s="87">
        <v>31.8</v>
      </c>
      <c r="K145" s="87">
        <v>0.41</v>
      </c>
      <c r="L145" s="87">
        <v>0.55000000000000004</v>
      </c>
      <c r="M145" s="90">
        <v>413.8</v>
      </c>
      <c r="N145" s="90">
        <v>326</v>
      </c>
      <c r="O145" s="90">
        <v>114</v>
      </c>
      <c r="P145" s="90">
        <v>110</v>
      </c>
      <c r="Q145" s="90">
        <v>37</v>
      </c>
      <c r="R145" s="90">
        <v>466</v>
      </c>
      <c r="S145" s="87">
        <v>9.25</v>
      </c>
      <c r="T145" s="87">
        <v>7.17</v>
      </c>
      <c r="U145" s="106">
        <v>169</v>
      </c>
      <c r="V145" s="87">
        <v>3.92</v>
      </c>
      <c r="W145" s="90">
        <v>129.80000000000001</v>
      </c>
      <c r="X145" s="17" t="s">
        <v>59</v>
      </c>
      <c r="Y145" s="17" t="s">
        <v>59</v>
      </c>
      <c r="Z145" s="17" t="s">
        <v>59</v>
      </c>
      <c r="AA145" s="90">
        <v>64.900000000000006</v>
      </c>
      <c r="AB145" s="69">
        <v>19</v>
      </c>
      <c r="AC145" s="17" t="s">
        <v>59</v>
      </c>
      <c r="AD145" s="17" t="s">
        <v>59</v>
      </c>
      <c r="AE145" s="17" t="s">
        <v>59</v>
      </c>
      <c r="AF145" s="18" t="s">
        <v>192</v>
      </c>
    </row>
    <row r="146" spans="1:63" s="64" customFormat="1" ht="19" customHeight="1" x14ac:dyDescent="0.2">
      <c r="A146" s="64" t="s">
        <v>168</v>
      </c>
      <c r="B146" s="64" t="s">
        <v>225</v>
      </c>
      <c r="C146" s="23" t="s">
        <v>221</v>
      </c>
      <c r="D146" s="23" t="s">
        <v>86</v>
      </c>
      <c r="E146" s="23" t="s">
        <v>84</v>
      </c>
      <c r="F146" s="87">
        <v>8.3000000000000007</v>
      </c>
      <c r="G146" s="87">
        <v>3.1</v>
      </c>
      <c r="H146" s="87">
        <v>5.2</v>
      </c>
      <c r="I146" s="88">
        <v>149</v>
      </c>
      <c r="J146" s="87">
        <v>26</v>
      </c>
      <c r="K146" s="87">
        <v>0.6</v>
      </c>
      <c r="L146" s="87">
        <v>0.5</v>
      </c>
      <c r="M146" s="90">
        <v>368</v>
      </c>
      <c r="N146" s="90">
        <v>99</v>
      </c>
      <c r="O146" s="90">
        <v>59</v>
      </c>
      <c r="P146" s="90">
        <v>96</v>
      </c>
      <c r="Q146" s="90">
        <v>31</v>
      </c>
      <c r="R146" s="90">
        <v>1626</v>
      </c>
      <c r="S146" s="87">
        <v>8.6</v>
      </c>
      <c r="T146" s="87">
        <v>4.7</v>
      </c>
      <c r="U146" s="106">
        <v>161</v>
      </c>
      <c r="V146" s="87">
        <v>4.4000000000000004</v>
      </c>
      <c r="W146" s="90">
        <v>113</v>
      </c>
      <c r="X146" s="17" t="s">
        <v>59</v>
      </c>
      <c r="Y146" s="17" t="s">
        <v>59</v>
      </c>
      <c r="Z146" s="17" t="s">
        <v>59</v>
      </c>
      <c r="AA146" s="69">
        <v>42</v>
      </c>
      <c r="AB146" s="69">
        <v>16</v>
      </c>
      <c r="AC146" s="17" t="s">
        <v>59</v>
      </c>
      <c r="AD146" s="17" t="s">
        <v>59</v>
      </c>
      <c r="AE146" s="17" t="s">
        <v>59</v>
      </c>
      <c r="AF146" s="18" t="s">
        <v>192</v>
      </c>
    </row>
    <row r="147" spans="1:63" s="64" customFormat="1" ht="19" customHeight="1" x14ac:dyDescent="0.2">
      <c r="A147" s="64" t="s">
        <v>168</v>
      </c>
      <c r="B147" s="64" t="s">
        <v>225</v>
      </c>
      <c r="C147" s="23" t="s">
        <v>221</v>
      </c>
      <c r="D147" s="23" t="s">
        <v>86</v>
      </c>
      <c r="E147" s="23" t="s">
        <v>84</v>
      </c>
      <c r="F147" s="87">
        <v>8.5</v>
      </c>
      <c r="G147" s="87">
        <v>3.3</v>
      </c>
      <c r="H147" s="87">
        <v>5.3</v>
      </c>
      <c r="I147" s="88">
        <v>155</v>
      </c>
      <c r="J147" s="87">
        <v>37</v>
      </c>
      <c r="K147" s="87">
        <v>0.7</v>
      </c>
      <c r="L147" s="87">
        <v>0.3</v>
      </c>
      <c r="M147" s="90">
        <v>321</v>
      </c>
      <c r="N147" s="90">
        <v>108</v>
      </c>
      <c r="O147" s="90">
        <v>55</v>
      </c>
      <c r="P147" s="90">
        <v>88</v>
      </c>
      <c r="Q147" s="90">
        <v>27</v>
      </c>
      <c r="R147" s="90">
        <v>347</v>
      </c>
      <c r="S147" s="87">
        <v>8.8000000000000007</v>
      </c>
      <c r="T147" s="87">
        <v>5.2</v>
      </c>
      <c r="U147" s="106">
        <v>164</v>
      </c>
      <c r="V147" s="87">
        <v>4.8</v>
      </c>
      <c r="W147" s="90">
        <v>115</v>
      </c>
      <c r="X147" s="17" t="s">
        <v>59</v>
      </c>
      <c r="Y147" s="17" t="s">
        <v>59</v>
      </c>
      <c r="Z147" s="17" t="s">
        <v>59</v>
      </c>
      <c r="AA147" s="69">
        <v>39</v>
      </c>
      <c r="AB147" s="69">
        <v>1</v>
      </c>
      <c r="AC147" s="17" t="s">
        <v>59</v>
      </c>
      <c r="AD147" s="17" t="s">
        <v>59</v>
      </c>
      <c r="AE147" s="17" t="s">
        <v>59</v>
      </c>
      <c r="AF147" s="18" t="s">
        <v>192</v>
      </c>
    </row>
    <row r="148" spans="1:63" s="64" customFormat="1" ht="19" customHeight="1" x14ac:dyDescent="0.2">
      <c r="A148" s="64" t="s">
        <v>168</v>
      </c>
      <c r="B148" s="64" t="s">
        <v>225</v>
      </c>
      <c r="C148" s="23" t="s">
        <v>222</v>
      </c>
      <c r="D148" s="23" t="s">
        <v>86</v>
      </c>
      <c r="E148" s="23" t="s">
        <v>84</v>
      </c>
      <c r="F148" s="87">
        <v>7.1</v>
      </c>
      <c r="G148" s="87">
        <v>3.5</v>
      </c>
      <c r="H148" s="87">
        <v>3.5</v>
      </c>
      <c r="I148" s="88">
        <v>157</v>
      </c>
      <c r="J148" s="87">
        <v>32</v>
      </c>
      <c r="K148" s="87">
        <v>0.7</v>
      </c>
      <c r="L148" s="87">
        <v>0.4</v>
      </c>
      <c r="M148" s="90">
        <v>261</v>
      </c>
      <c r="N148" s="90">
        <v>129</v>
      </c>
      <c r="O148" s="90">
        <v>55</v>
      </c>
      <c r="P148" s="90">
        <v>94</v>
      </c>
      <c r="Q148" s="90">
        <v>11</v>
      </c>
      <c r="R148" s="91" t="s">
        <v>59</v>
      </c>
      <c r="S148" s="87">
        <v>10.6</v>
      </c>
      <c r="T148" s="87">
        <v>7.3</v>
      </c>
      <c r="U148" s="106">
        <v>148</v>
      </c>
      <c r="V148" s="87">
        <v>4.9000000000000004</v>
      </c>
      <c r="W148" s="90">
        <v>104</v>
      </c>
      <c r="X148" s="17" t="s">
        <v>59</v>
      </c>
      <c r="Y148" s="17" t="s">
        <v>59</v>
      </c>
      <c r="Z148" s="17" t="s">
        <v>59</v>
      </c>
      <c r="AA148" s="69">
        <v>57</v>
      </c>
      <c r="AB148" s="69">
        <v>13</v>
      </c>
      <c r="AC148" s="17" t="s">
        <v>59</v>
      </c>
      <c r="AD148" s="17" t="s">
        <v>59</v>
      </c>
      <c r="AE148" s="17" t="s">
        <v>59</v>
      </c>
      <c r="AF148" s="18" t="s">
        <v>192</v>
      </c>
    </row>
    <row r="149" spans="1:63" s="64" customFormat="1" ht="19" customHeight="1" x14ac:dyDescent="0.2">
      <c r="A149" s="64" t="s">
        <v>168</v>
      </c>
      <c r="B149" s="64" t="s">
        <v>225</v>
      </c>
      <c r="C149" s="23" t="s">
        <v>222</v>
      </c>
      <c r="D149" s="23" t="s">
        <v>86</v>
      </c>
      <c r="E149" s="23" t="s">
        <v>84</v>
      </c>
      <c r="F149" s="87">
        <v>7.9</v>
      </c>
      <c r="G149" s="87">
        <v>4</v>
      </c>
      <c r="H149" s="87">
        <v>4</v>
      </c>
      <c r="I149" s="88">
        <v>140</v>
      </c>
      <c r="J149" s="87">
        <v>40</v>
      </c>
      <c r="K149" s="87">
        <v>0.7</v>
      </c>
      <c r="L149" s="87">
        <v>1.8</v>
      </c>
      <c r="M149" s="90">
        <v>263</v>
      </c>
      <c r="N149" s="90">
        <v>100</v>
      </c>
      <c r="O149" s="90">
        <v>64</v>
      </c>
      <c r="P149" s="90">
        <v>135</v>
      </c>
      <c r="Q149" s="90">
        <v>6</v>
      </c>
      <c r="R149" s="91" t="s">
        <v>59</v>
      </c>
      <c r="S149" s="87">
        <v>10.6</v>
      </c>
      <c r="T149" s="87">
        <v>6</v>
      </c>
      <c r="U149" s="106">
        <v>158</v>
      </c>
      <c r="V149" s="87">
        <v>4.5</v>
      </c>
      <c r="W149" s="90">
        <v>112</v>
      </c>
      <c r="X149" s="17" t="s">
        <v>59</v>
      </c>
      <c r="Y149" s="17" t="s">
        <v>59</v>
      </c>
      <c r="Z149" s="17" t="s">
        <v>59</v>
      </c>
      <c r="AA149" s="69">
        <v>44</v>
      </c>
      <c r="AB149" s="69">
        <v>33</v>
      </c>
      <c r="AC149" s="17" t="s">
        <v>59</v>
      </c>
      <c r="AD149" s="17" t="s">
        <v>59</v>
      </c>
      <c r="AE149" s="17" t="s">
        <v>59</v>
      </c>
      <c r="AF149" s="18" t="s">
        <v>192</v>
      </c>
    </row>
    <row r="150" spans="1:63" s="64" customFormat="1" ht="19" customHeight="1" x14ac:dyDescent="0.2">
      <c r="A150" s="64" t="s">
        <v>168</v>
      </c>
      <c r="B150" s="64" t="s">
        <v>225</v>
      </c>
      <c r="C150" s="23" t="s">
        <v>223</v>
      </c>
      <c r="D150" s="23" t="s">
        <v>86</v>
      </c>
      <c r="E150" s="23" t="s">
        <v>82</v>
      </c>
      <c r="F150" s="87">
        <v>8.1</v>
      </c>
      <c r="G150" s="87">
        <v>2.9</v>
      </c>
      <c r="H150" s="87">
        <v>5.3</v>
      </c>
      <c r="I150" s="88">
        <v>95</v>
      </c>
      <c r="J150" s="87">
        <v>35</v>
      </c>
      <c r="K150" s="87">
        <v>0.6</v>
      </c>
      <c r="L150" s="89" t="s">
        <v>59</v>
      </c>
      <c r="M150" s="90">
        <v>370</v>
      </c>
      <c r="N150" s="90">
        <v>174</v>
      </c>
      <c r="O150" s="90">
        <v>84</v>
      </c>
      <c r="P150" s="91" t="s">
        <v>59</v>
      </c>
      <c r="Q150" s="91" t="s">
        <v>59</v>
      </c>
      <c r="R150" s="91" t="s">
        <v>59</v>
      </c>
      <c r="S150" s="87">
        <v>9.6999999999999993</v>
      </c>
      <c r="T150" s="87">
        <v>5.7</v>
      </c>
      <c r="U150" s="106">
        <v>162</v>
      </c>
      <c r="V150" s="87">
        <v>4.4000000000000004</v>
      </c>
      <c r="W150" s="90">
        <v>112</v>
      </c>
      <c r="X150" s="17" t="s">
        <v>59</v>
      </c>
      <c r="Y150" s="17" t="s">
        <v>59</v>
      </c>
      <c r="Z150" s="17" t="s">
        <v>59</v>
      </c>
      <c r="AA150" s="17" t="s">
        <v>59</v>
      </c>
      <c r="AB150" s="69">
        <v>27</v>
      </c>
      <c r="AC150" s="17" t="s">
        <v>59</v>
      </c>
      <c r="AD150" s="17" t="s">
        <v>59</v>
      </c>
      <c r="AE150" s="17" t="s">
        <v>59</v>
      </c>
      <c r="AF150" s="18" t="s">
        <v>192</v>
      </c>
    </row>
    <row r="151" spans="1:63" s="64" customFormat="1" ht="19" customHeight="1" x14ac:dyDescent="0.2">
      <c r="A151" s="64" t="s">
        <v>168</v>
      </c>
      <c r="B151" s="64" t="s">
        <v>225</v>
      </c>
      <c r="C151" s="23" t="s">
        <v>223</v>
      </c>
      <c r="D151" s="23" t="s">
        <v>86</v>
      </c>
      <c r="E151" s="23" t="s">
        <v>82</v>
      </c>
      <c r="F151" s="87">
        <v>6.6</v>
      </c>
      <c r="G151" s="87">
        <v>2.6</v>
      </c>
      <c r="H151" s="87">
        <v>4</v>
      </c>
      <c r="I151" s="88">
        <v>141</v>
      </c>
      <c r="J151" s="87">
        <v>22</v>
      </c>
      <c r="K151" s="87">
        <v>0.6</v>
      </c>
      <c r="L151" s="87">
        <v>0.3</v>
      </c>
      <c r="M151" s="90">
        <v>308</v>
      </c>
      <c r="N151" s="90">
        <v>307</v>
      </c>
      <c r="O151" s="90">
        <v>62</v>
      </c>
      <c r="P151" s="90">
        <v>106</v>
      </c>
      <c r="Q151" s="90">
        <v>36</v>
      </c>
      <c r="R151" s="90">
        <v>328</v>
      </c>
      <c r="S151" s="87">
        <v>10</v>
      </c>
      <c r="T151" s="87">
        <v>8.8000000000000007</v>
      </c>
      <c r="U151" s="106">
        <v>158</v>
      </c>
      <c r="V151" s="87">
        <v>4.5</v>
      </c>
      <c r="W151" s="90">
        <v>108</v>
      </c>
      <c r="X151" s="17" t="s">
        <v>59</v>
      </c>
      <c r="Y151" s="17" t="s">
        <v>59</v>
      </c>
      <c r="Z151" s="17" t="s">
        <v>59</v>
      </c>
      <c r="AA151" s="69">
        <v>117</v>
      </c>
      <c r="AB151" s="69">
        <v>16</v>
      </c>
      <c r="AC151" s="17" t="s">
        <v>59</v>
      </c>
      <c r="AD151" s="17" t="s">
        <v>59</v>
      </c>
      <c r="AE151" s="17" t="s">
        <v>59</v>
      </c>
      <c r="AF151" s="18" t="s">
        <v>192</v>
      </c>
    </row>
    <row r="152" spans="1:63" s="64" customFormat="1" ht="19" customHeight="1" x14ac:dyDescent="0.2">
      <c r="A152" s="64" t="s">
        <v>168</v>
      </c>
      <c r="B152" s="64" t="s">
        <v>225</v>
      </c>
      <c r="C152" s="23" t="s">
        <v>224</v>
      </c>
      <c r="D152" s="23" t="s">
        <v>173</v>
      </c>
      <c r="E152" s="23" t="s">
        <v>84</v>
      </c>
      <c r="F152" s="87">
        <v>8.6999999999999993</v>
      </c>
      <c r="G152" s="87">
        <v>2.9</v>
      </c>
      <c r="H152" s="87">
        <v>5.8</v>
      </c>
      <c r="I152" s="88">
        <v>120</v>
      </c>
      <c r="J152" s="87">
        <v>35</v>
      </c>
      <c r="K152" s="87">
        <v>0.5</v>
      </c>
      <c r="L152" s="87">
        <v>0.4</v>
      </c>
      <c r="M152" s="90">
        <v>212</v>
      </c>
      <c r="N152" s="90">
        <v>94</v>
      </c>
      <c r="O152" s="90">
        <v>68</v>
      </c>
      <c r="P152" s="90">
        <v>61</v>
      </c>
      <c r="Q152" s="90">
        <v>139</v>
      </c>
      <c r="R152" s="90">
        <v>67</v>
      </c>
      <c r="S152" s="87">
        <v>9.4</v>
      </c>
      <c r="T152" s="87">
        <v>5.9</v>
      </c>
      <c r="U152" s="106">
        <v>165</v>
      </c>
      <c r="V152" s="87">
        <v>4.9000000000000004</v>
      </c>
      <c r="W152" s="90">
        <v>112</v>
      </c>
      <c r="X152" s="17" t="s">
        <v>59</v>
      </c>
      <c r="Y152" s="17" t="s">
        <v>59</v>
      </c>
      <c r="Z152" s="17" t="s">
        <v>59</v>
      </c>
      <c r="AA152" s="69">
        <v>22</v>
      </c>
      <c r="AB152" s="69">
        <v>0</v>
      </c>
      <c r="AC152" s="17" t="s">
        <v>59</v>
      </c>
      <c r="AD152" s="17" t="s">
        <v>59</v>
      </c>
      <c r="AE152" s="17" t="s">
        <v>59</v>
      </c>
      <c r="AF152" s="18" t="s">
        <v>192</v>
      </c>
    </row>
    <row r="153" spans="1:63" s="64" customFormat="1" ht="19" customHeight="1" x14ac:dyDescent="0.2">
      <c r="A153" s="64" t="s">
        <v>168</v>
      </c>
      <c r="B153" s="64" t="s">
        <v>225</v>
      </c>
      <c r="C153" s="23" t="s">
        <v>224</v>
      </c>
      <c r="D153" s="23" t="s">
        <v>173</v>
      </c>
      <c r="E153" s="23" t="s">
        <v>84</v>
      </c>
      <c r="F153" s="87">
        <v>6.9</v>
      </c>
      <c r="G153" s="87">
        <v>2.9</v>
      </c>
      <c r="H153" s="87">
        <v>4</v>
      </c>
      <c r="I153" s="88">
        <v>96</v>
      </c>
      <c r="J153" s="87">
        <v>34</v>
      </c>
      <c r="K153" s="87">
        <v>0.5</v>
      </c>
      <c r="L153" s="87">
        <v>0.1</v>
      </c>
      <c r="M153" s="90">
        <v>255</v>
      </c>
      <c r="N153" s="90">
        <v>75</v>
      </c>
      <c r="O153" s="90">
        <v>80</v>
      </c>
      <c r="P153" s="90">
        <v>55</v>
      </c>
      <c r="Q153" s="90">
        <v>76</v>
      </c>
      <c r="R153" s="90">
        <v>70</v>
      </c>
      <c r="S153" s="87">
        <v>9.1999999999999993</v>
      </c>
      <c r="T153" s="87">
        <v>6.6</v>
      </c>
      <c r="U153" s="89" t="s">
        <v>59</v>
      </c>
      <c r="V153" s="89" t="s">
        <v>59</v>
      </c>
      <c r="W153" s="17" t="s">
        <v>59</v>
      </c>
      <c r="X153" s="17" t="s">
        <v>59</v>
      </c>
      <c r="Y153" s="17" t="s">
        <v>59</v>
      </c>
      <c r="Z153" s="17" t="s">
        <v>59</v>
      </c>
      <c r="AA153" s="17" t="s">
        <v>59</v>
      </c>
      <c r="AB153" s="69">
        <v>0</v>
      </c>
      <c r="AC153" s="17" t="s">
        <v>59</v>
      </c>
      <c r="AD153" s="17" t="s">
        <v>59</v>
      </c>
      <c r="AE153" s="17" t="s">
        <v>59</v>
      </c>
      <c r="AF153" s="18" t="s">
        <v>192</v>
      </c>
    </row>
    <row r="154" spans="1:63" s="42" customFormat="1" ht="19" customHeight="1" x14ac:dyDescent="0.2">
      <c r="A154" s="75"/>
      <c r="B154" s="76"/>
      <c r="C154" s="76"/>
      <c r="D154" s="76"/>
      <c r="E154" s="58" t="s">
        <v>66</v>
      </c>
      <c r="F154" s="25" t="s">
        <v>231</v>
      </c>
      <c r="G154" s="25" t="s">
        <v>230</v>
      </c>
      <c r="H154" s="25" t="s">
        <v>232</v>
      </c>
      <c r="I154" s="25" t="s">
        <v>233</v>
      </c>
      <c r="J154" s="7" t="s">
        <v>234</v>
      </c>
      <c r="K154" s="7" t="s">
        <v>235</v>
      </c>
      <c r="L154" s="7" t="s">
        <v>236</v>
      </c>
      <c r="M154" s="7" t="s">
        <v>237</v>
      </c>
      <c r="N154" s="7" t="s">
        <v>238</v>
      </c>
      <c r="O154" s="7" t="s">
        <v>239</v>
      </c>
      <c r="P154" s="7" t="s">
        <v>240</v>
      </c>
      <c r="Q154" s="7" t="s">
        <v>237</v>
      </c>
      <c r="R154" s="7" t="s">
        <v>241</v>
      </c>
      <c r="S154" s="7" t="s">
        <v>242</v>
      </c>
      <c r="T154" s="7" t="s">
        <v>243</v>
      </c>
      <c r="U154" s="114" t="s">
        <v>332</v>
      </c>
      <c r="V154" s="7" t="s">
        <v>244</v>
      </c>
      <c r="W154" s="7" t="s">
        <v>245</v>
      </c>
      <c r="X154" s="25"/>
      <c r="Y154" s="25"/>
      <c r="Z154" s="7"/>
      <c r="AA154" s="7" t="s">
        <v>246</v>
      </c>
      <c r="AB154" s="7" t="s">
        <v>247</v>
      </c>
      <c r="AC154" s="7"/>
      <c r="AD154" s="7"/>
      <c r="AE154" s="7"/>
      <c r="AF154" s="8"/>
      <c r="AG154" s="23"/>
      <c r="AH154" s="23"/>
      <c r="AI154" s="23"/>
      <c r="AJ154" s="23"/>
      <c r="AK154" s="93"/>
      <c r="AL154" s="93"/>
      <c r="AM154" s="23"/>
      <c r="AN154" s="23"/>
      <c r="AO154" s="23"/>
      <c r="AP154" s="23"/>
      <c r="AQ154" s="23"/>
      <c r="AR154" s="23"/>
      <c r="AS154" s="23"/>
      <c r="AT154" s="23"/>
      <c r="AU154" s="23"/>
      <c r="AV154" s="23"/>
      <c r="AW154" s="23"/>
      <c r="AX154" s="23"/>
      <c r="AY154" s="23"/>
      <c r="AZ154" s="23"/>
      <c r="BA154" s="23"/>
      <c r="BB154" s="23"/>
      <c r="BC154" s="23"/>
      <c r="BD154" s="23"/>
      <c r="BE154" s="23"/>
      <c r="BF154" s="23"/>
      <c r="BG154" s="23"/>
      <c r="BH154" s="23"/>
      <c r="BI154" s="23"/>
      <c r="BJ154" s="23"/>
      <c r="BK154" s="23"/>
    </row>
    <row r="155" spans="1:63" s="42" customFormat="1" ht="19" customHeight="1" x14ac:dyDescent="0.2">
      <c r="A155" s="13"/>
      <c r="B155" s="28"/>
      <c r="C155" s="3"/>
      <c r="D155" s="3"/>
      <c r="E155" s="4" t="s">
        <v>68</v>
      </c>
      <c r="F155" s="70">
        <f>AVERAGE(F136:F153)</f>
        <v>7.2577777777777772</v>
      </c>
      <c r="G155" s="70">
        <f t="shared" ref="G155:W155" si="26">AVERAGE(G136:G153)</f>
        <v>3.1222222222222218</v>
      </c>
      <c r="H155" s="70">
        <f t="shared" si="26"/>
        <v>4.1455555555555552</v>
      </c>
      <c r="I155" s="70">
        <f t="shared" si="26"/>
        <v>149.28888888888889</v>
      </c>
      <c r="J155" s="70">
        <f t="shared" si="26"/>
        <v>32.550000000000004</v>
      </c>
      <c r="K155" s="70">
        <f t="shared" si="26"/>
        <v>0.56277777777777771</v>
      </c>
      <c r="L155" s="70">
        <f t="shared" si="26"/>
        <v>0.54352941176470593</v>
      </c>
      <c r="M155" s="70">
        <f t="shared" si="26"/>
        <v>314.61666666666667</v>
      </c>
      <c r="N155" s="70">
        <f t="shared" si="26"/>
        <v>223.61111111111111</v>
      </c>
      <c r="O155" s="70">
        <f t="shared" si="26"/>
        <v>103.88888888888889</v>
      </c>
      <c r="P155" s="70">
        <f t="shared" si="26"/>
        <v>126.05882352941177</v>
      </c>
      <c r="Q155" s="70">
        <f t="shared" si="26"/>
        <v>40.705882352941174</v>
      </c>
      <c r="R155" s="70">
        <f t="shared" si="26"/>
        <v>490.54545454545456</v>
      </c>
      <c r="S155" s="70">
        <f t="shared" si="26"/>
        <v>9.4394445000000005</v>
      </c>
      <c r="T155" s="70">
        <f t="shared" si="26"/>
        <v>6.4883333333333333</v>
      </c>
      <c r="U155" s="70">
        <f t="shared" si="26"/>
        <v>160.47058823529412</v>
      </c>
      <c r="V155" s="70">
        <f t="shared" si="26"/>
        <v>4.5129411764705889</v>
      </c>
      <c r="W155" s="70">
        <f t="shared" si="26"/>
        <v>111.7764705882353</v>
      </c>
      <c r="X155" s="73"/>
      <c r="Y155" s="72"/>
      <c r="Z155" s="72"/>
      <c r="AA155" s="70">
        <f t="shared" ref="AA155:AB155" si="27">AVERAGE(AA136:AA153)</f>
        <v>59.706666666666671</v>
      </c>
      <c r="AB155" s="70">
        <f t="shared" si="27"/>
        <v>20.444444444444443</v>
      </c>
      <c r="AC155" s="72"/>
      <c r="AD155" s="72"/>
      <c r="AE155" s="72"/>
      <c r="AF155" s="14"/>
      <c r="AG155" s="23"/>
      <c r="AH155" s="23"/>
      <c r="AI155" s="23"/>
      <c r="AJ155" s="23"/>
      <c r="AK155" s="93"/>
      <c r="AL155" s="93"/>
      <c r="AM155" s="23"/>
      <c r="AN155" s="23"/>
      <c r="AO155" s="23"/>
      <c r="AP155" s="23"/>
      <c r="AQ155" s="23"/>
      <c r="AR155" s="23"/>
      <c r="AS155" s="23"/>
      <c r="AT155" s="23"/>
      <c r="AU155" s="23"/>
      <c r="AV155" s="23"/>
      <c r="AW155" s="23"/>
      <c r="AX155" s="23"/>
      <c r="AY155" s="23"/>
      <c r="AZ155" s="23"/>
      <c r="BA155" s="23"/>
      <c r="BB155" s="23"/>
      <c r="BC155" s="23"/>
      <c r="BD155" s="23"/>
      <c r="BE155" s="23"/>
      <c r="BF155" s="23"/>
      <c r="BG155" s="23"/>
      <c r="BH155" s="23"/>
      <c r="BI155" s="23"/>
      <c r="BJ155" s="23"/>
      <c r="BK155" s="23"/>
    </row>
    <row r="156" spans="1:63" s="42" customFormat="1" ht="19" customHeight="1" x14ac:dyDescent="0.2">
      <c r="A156" s="10"/>
      <c r="B156" s="29"/>
      <c r="C156" s="5"/>
      <c r="D156" s="5"/>
      <c r="E156" s="5" t="s">
        <v>69</v>
      </c>
      <c r="F156" s="5">
        <f>COUNT(F136:F153)</f>
        <v>18</v>
      </c>
      <c r="G156" s="5">
        <f t="shared" ref="G156:W156" si="28">COUNT(G136:G153)</f>
        <v>18</v>
      </c>
      <c r="H156" s="5">
        <f t="shared" si="28"/>
        <v>18</v>
      </c>
      <c r="I156" s="5">
        <f t="shared" si="28"/>
        <v>18</v>
      </c>
      <c r="J156" s="5">
        <f t="shared" si="28"/>
        <v>18</v>
      </c>
      <c r="K156" s="5">
        <f t="shared" si="28"/>
        <v>18</v>
      </c>
      <c r="L156" s="5">
        <f t="shared" si="28"/>
        <v>17</v>
      </c>
      <c r="M156" s="5">
        <f t="shared" si="28"/>
        <v>18</v>
      </c>
      <c r="N156" s="5">
        <f t="shared" si="28"/>
        <v>18</v>
      </c>
      <c r="O156" s="5">
        <f t="shared" si="28"/>
        <v>18</v>
      </c>
      <c r="P156" s="5">
        <f t="shared" si="28"/>
        <v>17</v>
      </c>
      <c r="Q156" s="5">
        <f t="shared" si="28"/>
        <v>17</v>
      </c>
      <c r="R156" s="5">
        <f t="shared" si="28"/>
        <v>11</v>
      </c>
      <c r="S156" s="5">
        <f t="shared" si="28"/>
        <v>18</v>
      </c>
      <c r="T156" s="5">
        <f t="shared" si="28"/>
        <v>18</v>
      </c>
      <c r="U156" s="5">
        <f t="shared" si="28"/>
        <v>17</v>
      </c>
      <c r="V156" s="5">
        <f t="shared" si="28"/>
        <v>17</v>
      </c>
      <c r="W156" s="5">
        <f t="shared" si="28"/>
        <v>17</v>
      </c>
      <c r="X156" s="74"/>
      <c r="Y156" s="74"/>
      <c r="Z156" s="74"/>
      <c r="AA156" s="5">
        <f t="shared" ref="AA156:AB156" si="29">COUNT(AA136:AA153)</f>
        <v>15</v>
      </c>
      <c r="AB156" s="5">
        <f t="shared" si="29"/>
        <v>18</v>
      </c>
      <c r="AC156" s="74"/>
      <c r="AD156" s="77"/>
      <c r="AE156" s="74"/>
      <c r="AF156" s="11"/>
      <c r="AG156" s="23"/>
      <c r="AH156" s="23"/>
      <c r="AI156" s="23"/>
      <c r="AJ156" s="23"/>
      <c r="AK156" s="93"/>
      <c r="AL156" s="93"/>
      <c r="AM156" s="23"/>
      <c r="AN156" s="23"/>
      <c r="AO156" s="23"/>
      <c r="AP156" s="23"/>
      <c r="AQ156" s="23"/>
      <c r="AR156" s="23"/>
      <c r="AS156" s="23"/>
      <c r="AT156" s="23"/>
      <c r="AU156" s="23"/>
      <c r="AV156" s="23"/>
      <c r="AW156" s="23"/>
      <c r="AX156" s="23"/>
      <c r="AY156" s="23"/>
      <c r="AZ156" s="23"/>
      <c r="BA156" s="23"/>
      <c r="BB156" s="23"/>
      <c r="BC156" s="23"/>
      <c r="BD156" s="23"/>
      <c r="BE156" s="23"/>
      <c r="BF156" s="23"/>
      <c r="BG156" s="23"/>
      <c r="BH156" s="23"/>
      <c r="BI156" s="23"/>
      <c r="BJ156" s="23"/>
      <c r="BK156" s="23"/>
    </row>
    <row r="157" spans="1:63" s="23" customFormat="1" ht="19" customHeight="1" x14ac:dyDescent="0.2">
      <c r="A157" s="64" t="s">
        <v>168</v>
      </c>
      <c r="B157" s="64" t="s">
        <v>226</v>
      </c>
      <c r="C157" s="69" t="s">
        <v>223</v>
      </c>
      <c r="D157" s="23" t="s">
        <v>227</v>
      </c>
      <c r="E157" s="23" t="s">
        <v>82</v>
      </c>
      <c r="F157" s="23">
        <v>7.2</v>
      </c>
      <c r="G157" s="88">
        <v>4</v>
      </c>
      <c r="H157" s="23">
        <v>3.2</v>
      </c>
      <c r="I157" s="23">
        <v>121</v>
      </c>
      <c r="J157" s="23">
        <v>36</v>
      </c>
      <c r="K157" s="23">
        <v>1.1000000000000001</v>
      </c>
      <c r="L157" s="23">
        <v>0.2</v>
      </c>
      <c r="M157" s="23">
        <v>396</v>
      </c>
      <c r="N157" s="24">
        <v>142</v>
      </c>
      <c r="O157" s="24">
        <v>109</v>
      </c>
      <c r="P157" s="24">
        <v>142</v>
      </c>
      <c r="Q157" s="24">
        <v>19</v>
      </c>
      <c r="R157" s="24">
        <v>3543</v>
      </c>
      <c r="S157" s="23">
        <v>9.4</v>
      </c>
      <c r="T157" s="23">
        <v>5.0999999999999996</v>
      </c>
      <c r="U157" s="23">
        <v>156</v>
      </c>
      <c r="V157" s="23">
        <v>4.7</v>
      </c>
      <c r="W157" s="23">
        <v>110</v>
      </c>
      <c r="X157" s="17" t="s">
        <v>59</v>
      </c>
      <c r="Y157" s="23">
        <v>2.1</v>
      </c>
      <c r="Z157" s="17" t="s">
        <v>59</v>
      </c>
      <c r="AA157" s="23">
        <v>54</v>
      </c>
      <c r="AB157" s="23">
        <v>25</v>
      </c>
      <c r="AC157" s="17" t="s">
        <v>59</v>
      </c>
      <c r="AD157" s="17" t="s">
        <v>59</v>
      </c>
      <c r="AE157" s="17" t="s">
        <v>59</v>
      </c>
      <c r="AF157" s="66" t="s">
        <v>191</v>
      </c>
      <c r="AG157" s="26"/>
      <c r="AH157" s="26"/>
      <c r="AI157" s="26"/>
      <c r="AJ157" s="26"/>
      <c r="AK157" s="26"/>
      <c r="AL157" s="26"/>
      <c r="AM157" s="26"/>
      <c r="AN157" s="26"/>
    </row>
    <row r="158" spans="1:63" s="23" customFormat="1" ht="19" customHeight="1" x14ac:dyDescent="0.2">
      <c r="A158" s="64" t="s">
        <v>168</v>
      </c>
      <c r="B158" s="64" t="s">
        <v>226</v>
      </c>
      <c r="C158" s="69" t="s">
        <v>223</v>
      </c>
      <c r="D158" s="23" t="s">
        <v>170</v>
      </c>
      <c r="E158" s="23" t="s">
        <v>82</v>
      </c>
      <c r="F158" s="23">
        <v>6.7</v>
      </c>
      <c r="G158" s="88">
        <v>3.8</v>
      </c>
      <c r="H158" s="23">
        <v>2.9</v>
      </c>
      <c r="I158" s="23">
        <v>156</v>
      </c>
      <c r="J158" s="23">
        <v>56</v>
      </c>
      <c r="K158" s="23">
        <v>0.9</v>
      </c>
      <c r="L158" s="23">
        <v>0.2</v>
      </c>
      <c r="M158" s="23">
        <v>377</v>
      </c>
      <c r="N158" s="24">
        <v>126</v>
      </c>
      <c r="O158" s="24">
        <v>97</v>
      </c>
      <c r="P158" s="24">
        <v>347</v>
      </c>
      <c r="Q158" s="24">
        <v>5</v>
      </c>
      <c r="R158" s="24">
        <v>19967</v>
      </c>
      <c r="S158" s="23">
        <v>9.1999999999999993</v>
      </c>
      <c r="T158" s="23">
        <v>9.5</v>
      </c>
      <c r="U158" s="23">
        <v>156</v>
      </c>
      <c r="V158" s="23">
        <v>5.5</v>
      </c>
      <c r="W158" s="23">
        <v>112</v>
      </c>
      <c r="X158" s="17" t="s">
        <v>59</v>
      </c>
      <c r="Y158" s="23">
        <v>2.2999999999999998</v>
      </c>
      <c r="Z158" s="17" t="s">
        <v>59</v>
      </c>
      <c r="AA158" s="23">
        <v>259</v>
      </c>
      <c r="AB158" s="23">
        <v>25</v>
      </c>
      <c r="AC158" s="23">
        <v>18</v>
      </c>
      <c r="AD158" s="17" t="s">
        <v>59</v>
      </c>
      <c r="AE158" s="17" t="s">
        <v>59</v>
      </c>
      <c r="AF158" s="18" t="s">
        <v>191</v>
      </c>
      <c r="AG158" s="26"/>
      <c r="AH158" s="26"/>
      <c r="AI158" s="26"/>
      <c r="AJ158" s="26"/>
      <c r="AK158" s="26"/>
      <c r="AL158" s="26"/>
      <c r="AM158" s="26"/>
      <c r="AN158" s="26"/>
    </row>
    <row r="159" spans="1:63" s="23" customFormat="1" ht="19" customHeight="1" x14ac:dyDescent="0.2">
      <c r="A159" s="64" t="s">
        <v>168</v>
      </c>
      <c r="B159" s="64" t="s">
        <v>226</v>
      </c>
      <c r="C159" s="23" t="s">
        <v>229</v>
      </c>
      <c r="D159" s="23" t="s">
        <v>85</v>
      </c>
      <c r="E159" s="23" t="s">
        <v>84</v>
      </c>
      <c r="F159" s="23">
        <v>6.2</v>
      </c>
      <c r="G159" s="88">
        <v>3.1</v>
      </c>
      <c r="H159" s="23">
        <v>3.1</v>
      </c>
      <c r="I159" s="23">
        <v>162</v>
      </c>
      <c r="J159" s="23">
        <v>52</v>
      </c>
      <c r="K159" s="23">
        <v>1.1000000000000001</v>
      </c>
      <c r="L159" s="23">
        <v>0.3</v>
      </c>
      <c r="M159" s="23">
        <v>246</v>
      </c>
      <c r="N159" s="24">
        <v>113</v>
      </c>
      <c r="O159" s="24">
        <v>129</v>
      </c>
      <c r="P159" s="24">
        <v>361</v>
      </c>
      <c r="Q159" s="24">
        <v>18</v>
      </c>
      <c r="R159" s="24">
        <v>13416</v>
      </c>
      <c r="S159" s="23">
        <v>9.6999999999999993</v>
      </c>
      <c r="T159" s="23">
        <v>10.3</v>
      </c>
      <c r="U159" s="23">
        <v>158</v>
      </c>
      <c r="V159" s="23">
        <v>6.2</v>
      </c>
      <c r="W159" s="23">
        <v>109</v>
      </c>
      <c r="X159" s="17" t="s">
        <v>59</v>
      </c>
      <c r="Y159" s="23">
        <v>2.4</v>
      </c>
      <c r="Z159" s="17" t="s">
        <v>59</v>
      </c>
      <c r="AA159" s="23">
        <v>178</v>
      </c>
      <c r="AB159" s="23">
        <v>25</v>
      </c>
      <c r="AC159" s="23">
        <v>6</v>
      </c>
      <c r="AD159" s="17" t="s">
        <v>59</v>
      </c>
      <c r="AE159" s="17" t="s">
        <v>59</v>
      </c>
      <c r="AF159" s="18" t="s">
        <v>191</v>
      </c>
      <c r="AG159" s="26"/>
      <c r="AH159" s="26"/>
      <c r="AI159" s="26"/>
      <c r="AJ159" s="26"/>
      <c r="AK159" s="26"/>
      <c r="AL159" s="26"/>
      <c r="AM159" s="26"/>
      <c r="AN159" s="26"/>
    </row>
    <row r="160" spans="1:63" s="23" customFormat="1" ht="19" customHeight="1" x14ac:dyDescent="0.2">
      <c r="A160" s="64" t="s">
        <v>168</v>
      </c>
      <c r="B160" s="64" t="s">
        <v>226</v>
      </c>
      <c r="C160" s="23" t="s">
        <v>229</v>
      </c>
      <c r="D160" s="23" t="s">
        <v>85</v>
      </c>
      <c r="E160" s="23" t="s">
        <v>84</v>
      </c>
      <c r="F160" s="23">
        <v>5.9</v>
      </c>
      <c r="G160" s="88">
        <v>3.3</v>
      </c>
      <c r="H160" s="23">
        <v>2.6</v>
      </c>
      <c r="I160" s="23">
        <v>111</v>
      </c>
      <c r="J160" s="23">
        <v>76</v>
      </c>
      <c r="K160" s="23">
        <v>0.7</v>
      </c>
      <c r="L160" s="23">
        <v>0.1</v>
      </c>
      <c r="M160" s="23">
        <v>229</v>
      </c>
      <c r="N160" s="24">
        <v>147</v>
      </c>
      <c r="O160" s="24">
        <v>103</v>
      </c>
      <c r="P160" s="24">
        <v>80</v>
      </c>
      <c r="Q160" s="24">
        <v>18</v>
      </c>
      <c r="R160" s="24">
        <v>208</v>
      </c>
      <c r="S160" s="23">
        <v>9.1999999999999993</v>
      </c>
      <c r="T160" s="23">
        <v>7.1</v>
      </c>
      <c r="U160" s="23">
        <v>154</v>
      </c>
      <c r="V160" s="88">
        <v>5</v>
      </c>
      <c r="W160" s="23">
        <v>112</v>
      </c>
      <c r="X160" s="17" t="s">
        <v>59</v>
      </c>
      <c r="Y160" s="23">
        <v>1.8</v>
      </c>
      <c r="Z160" s="17" t="s">
        <v>59</v>
      </c>
      <c r="AA160" s="23">
        <v>184</v>
      </c>
      <c r="AB160" s="23">
        <v>25</v>
      </c>
      <c r="AC160" s="23">
        <v>25</v>
      </c>
      <c r="AD160" s="17" t="s">
        <v>59</v>
      </c>
      <c r="AE160" s="17" t="s">
        <v>59</v>
      </c>
      <c r="AF160" s="18" t="s">
        <v>191</v>
      </c>
      <c r="AG160" s="26"/>
      <c r="AH160" s="26"/>
      <c r="AI160" s="26"/>
      <c r="AJ160" s="26"/>
      <c r="AK160" s="26"/>
      <c r="AL160" s="26"/>
      <c r="AM160" s="26"/>
      <c r="AN160" s="26"/>
    </row>
    <row r="161" spans="1:63" s="23" customFormat="1" ht="19" customHeight="1" x14ac:dyDescent="0.2">
      <c r="A161" s="64" t="s">
        <v>168</v>
      </c>
      <c r="B161" s="64" t="s">
        <v>226</v>
      </c>
      <c r="C161" s="69" t="s">
        <v>224</v>
      </c>
      <c r="D161" s="23" t="s">
        <v>228</v>
      </c>
      <c r="E161" s="23" t="s">
        <v>84</v>
      </c>
      <c r="F161" s="23">
        <v>7.3</v>
      </c>
      <c r="G161" s="88">
        <v>2.9</v>
      </c>
      <c r="H161" s="23">
        <v>4.4000000000000004</v>
      </c>
      <c r="I161" s="23">
        <v>155</v>
      </c>
      <c r="J161" s="23">
        <v>38</v>
      </c>
      <c r="K161" s="23">
        <v>0.7</v>
      </c>
      <c r="L161" s="23">
        <v>0.2</v>
      </c>
      <c r="M161" s="23">
        <v>300</v>
      </c>
      <c r="N161" s="24">
        <v>79</v>
      </c>
      <c r="O161" s="24">
        <v>124</v>
      </c>
      <c r="P161" s="17" t="s">
        <v>59</v>
      </c>
      <c r="Q161" s="24">
        <v>55</v>
      </c>
      <c r="R161" s="24">
        <v>485</v>
      </c>
      <c r="S161" s="23">
        <v>9.6</v>
      </c>
      <c r="T161" s="23">
        <v>5.2</v>
      </c>
      <c r="U161" s="23">
        <v>165</v>
      </c>
      <c r="V161" s="23">
        <v>4.9000000000000004</v>
      </c>
      <c r="W161" s="23">
        <v>114</v>
      </c>
      <c r="X161" s="17" t="s">
        <v>59</v>
      </c>
      <c r="Y161" s="17" t="s">
        <v>59</v>
      </c>
      <c r="Z161" s="17" t="s">
        <v>59</v>
      </c>
      <c r="AA161" s="17" t="s">
        <v>59</v>
      </c>
      <c r="AB161" s="23">
        <v>4</v>
      </c>
      <c r="AC161" s="17" t="s">
        <v>59</v>
      </c>
      <c r="AD161" s="17" t="s">
        <v>59</v>
      </c>
      <c r="AE161" s="17" t="s">
        <v>59</v>
      </c>
      <c r="AF161" s="18" t="s">
        <v>191</v>
      </c>
      <c r="AG161" s="26"/>
      <c r="AH161" s="26"/>
      <c r="AI161" s="26"/>
      <c r="AJ161" s="26"/>
      <c r="AK161" s="26"/>
      <c r="AL161" s="26"/>
      <c r="AM161" s="26"/>
      <c r="AN161" s="26"/>
    </row>
    <row r="162" spans="1:63" s="23" customFormat="1" ht="19" customHeight="1" x14ac:dyDescent="0.2">
      <c r="A162" s="64" t="s">
        <v>168</v>
      </c>
      <c r="B162" s="64" t="s">
        <v>226</v>
      </c>
      <c r="C162" s="69" t="s">
        <v>224</v>
      </c>
      <c r="D162" s="23" t="s">
        <v>172</v>
      </c>
      <c r="E162" s="23" t="s">
        <v>84</v>
      </c>
      <c r="F162" s="23">
        <v>5.3</v>
      </c>
      <c r="G162" s="88">
        <v>2</v>
      </c>
      <c r="H162" s="17" t="s">
        <v>59</v>
      </c>
      <c r="I162" s="23">
        <v>113</v>
      </c>
      <c r="J162" s="23">
        <v>38</v>
      </c>
      <c r="K162" s="23">
        <v>0.7</v>
      </c>
      <c r="L162" s="23">
        <v>1.1000000000000001</v>
      </c>
      <c r="M162" s="23">
        <v>170</v>
      </c>
      <c r="N162" s="24">
        <v>71</v>
      </c>
      <c r="O162" s="24">
        <v>63</v>
      </c>
      <c r="P162" s="17" t="s">
        <v>59</v>
      </c>
      <c r="Q162" s="24">
        <v>28</v>
      </c>
      <c r="R162" s="24">
        <v>178</v>
      </c>
      <c r="S162" s="23">
        <v>8.1</v>
      </c>
      <c r="T162" s="23">
        <v>2.7</v>
      </c>
      <c r="U162" s="23">
        <v>164</v>
      </c>
      <c r="V162" s="23">
        <v>3.6</v>
      </c>
      <c r="W162" s="23">
        <v>125</v>
      </c>
      <c r="X162" s="17" t="s">
        <v>59</v>
      </c>
      <c r="Y162" s="17" t="s">
        <v>59</v>
      </c>
      <c r="Z162" s="17" t="s">
        <v>59</v>
      </c>
      <c r="AA162" s="17" t="s">
        <v>59</v>
      </c>
      <c r="AB162" s="23">
        <v>46</v>
      </c>
      <c r="AC162" s="17" t="s">
        <v>59</v>
      </c>
      <c r="AD162" s="17" t="s">
        <v>59</v>
      </c>
      <c r="AE162" s="17" t="s">
        <v>59</v>
      </c>
      <c r="AF162" s="22" t="s">
        <v>191</v>
      </c>
      <c r="AG162" s="26"/>
      <c r="AH162" s="26"/>
      <c r="AI162" s="26"/>
      <c r="AJ162" s="26"/>
      <c r="AK162" s="26"/>
      <c r="AL162" s="26"/>
      <c r="AM162" s="26"/>
      <c r="AN162" s="26"/>
    </row>
    <row r="163" spans="1:63" s="42" customFormat="1" ht="19" customHeight="1" x14ac:dyDescent="0.2">
      <c r="A163" s="75"/>
      <c r="B163" s="76"/>
      <c r="C163" s="76"/>
      <c r="D163" s="76"/>
      <c r="E163" s="58" t="s">
        <v>66</v>
      </c>
      <c r="F163" s="25" t="s">
        <v>248</v>
      </c>
      <c r="G163" s="115" t="s">
        <v>291</v>
      </c>
      <c r="H163" s="25" t="s">
        <v>249</v>
      </c>
      <c r="I163" s="25" t="s">
        <v>250</v>
      </c>
      <c r="J163" s="7" t="s">
        <v>251</v>
      </c>
      <c r="K163" s="7" t="s">
        <v>252</v>
      </c>
      <c r="L163" s="7" t="s">
        <v>253</v>
      </c>
      <c r="M163" s="7" t="s">
        <v>254</v>
      </c>
      <c r="N163" s="7" t="s">
        <v>255</v>
      </c>
      <c r="O163" s="7" t="s">
        <v>256</v>
      </c>
      <c r="P163" s="7" t="s">
        <v>257</v>
      </c>
      <c r="Q163" s="7" t="s">
        <v>258</v>
      </c>
      <c r="R163" s="7" t="s">
        <v>259</v>
      </c>
      <c r="S163" s="7" t="s">
        <v>260</v>
      </c>
      <c r="T163" s="7" t="s">
        <v>261</v>
      </c>
      <c r="U163" s="114" t="s">
        <v>334</v>
      </c>
      <c r="V163" s="7" t="s">
        <v>262</v>
      </c>
      <c r="W163" s="7" t="s">
        <v>263</v>
      </c>
      <c r="X163" s="25"/>
      <c r="Y163" s="25" t="s">
        <v>264</v>
      </c>
      <c r="Z163" s="7"/>
      <c r="AA163" s="7" t="s">
        <v>265</v>
      </c>
      <c r="AB163" s="7" t="s">
        <v>266</v>
      </c>
      <c r="AC163" s="7" t="s">
        <v>267</v>
      </c>
      <c r="AD163" s="7"/>
      <c r="AE163" s="7"/>
      <c r="AF163" s="8"/>
      <c r="AG163" s="23"/>
      <c r="AH163" s="23"/>
      <c r="AI163" s="23"/>
      <c r="AJ163" s="23"/>
      <c r="AK163" s="93"/>
      <c r="AL163" s="93"/>
      <c r="AM163" s="23"/>
      <c r="AN163" s="23"/>
      <c r="AO163" s="2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  <c r="BB163" s="23"/>
      <c r="BC163" s="23"/>
      <c r="BD163" s="23"/>
      <c r="BE163" s="23"/>
      <c r="BF163" s="23"/>
      <c r="BG163" s="23"/>
      <c r="BH163" s="23"/>
      <c r="BI163" s="23"/>
      <c r="BJ163" s="23"/>
      <c r="BK163" s="23"/>
    </row>
    <row r="164" spans="1:63" s="42" customFormat="1" ht="19" customHeight="1" x14ac:dyDescent="0.2">
      <c r="A164" s="13"/>
      <c r="B164" s="28"/>
      <c r="C164" s="3"/>
      <c r="D164" s="3"/>
      <c r="E164" s="4" t="s">
        <v>68</v>
      </c>
      <c r="F164" s="70">
        <f>AVERAGE(F157:F162)</f>
        <v>6.4333333333333327</v>
      </c>
      <c r="G164" s="70">
        <f>AVERAGE(G157:G162)</f>
        <v>3.1833333333333331</v>
      </c>
      <c r="H164" s="70">
        <f t="shared" ref="H164:AC164" si="30">AVERAGE(H157:H162)</f>
        <v>3.2399999999999998</v>
      </c>
      <c r="I164" s="70">
        <f t="shared" si="30"/>
        <v>136.33333333333334</v>
      </c>
      <c r="J164" s="70">
        <f t="shared" si="30"/>
        <v>49.333333333333336</v>
      </c>
      <c r="K164" s="70">
        <f t="shared" si="30"/>
        <v>0.8666666666666667</v>
      </c>
      <c r="L164" s="70">
        <f t="shared" si="30"/>
        <v>0.35000000000000003</v>
      </c>
      <c r="M164" s="70">
        <f t="shared" si="30"/>
        <v>286.33333333333331</v>
      </c>
      <c r="N164" s="70">
        <f t="shared" si="30"/>
        <v>113</v>
      </c>
      <c r="O164" s="70">
        <f t="shared" si="30"/>
        <v>104.16666666666667</v>
      </c>
      <c r="P164" s="70">
        <f t="shared" si="30"/>
        <v>232.5</v>
      </c>
      <c r="Q164" s="70">
        <f t="shared" si="30"/>
        <v>23.833333333333332</v>
      </c>
      <c r="R164" s="70">
        <f t="shared" si="30"/>
        <v>6299.5</v>
      </c>
      <c r="S164" s="70">
        <f t="shared" si="30"/>
        <v>9.2000000000000011</v>
      </c>
      <c r="T164" s="70">
        <f t="shared" si="30"/>
        <v>6.6500000000000012</v>
      </c>
      <c r="U164" s="70">
        <f t="shared" si="30"/>
        <v>158.83333333333334</v>
      </c>
      <c r="V164" s="70">
        <f t="shared" si="30"/>
        <v>4.9833333333333334</v>
      </c>
      <c r="W164" s="70">
        <f t="shared" si="30"/>
        <v>113.66666666666667</v>
      </c>
      <c r="X164" s="73"/>
      <c r="Y164" s="70">
        <f t="shared" si="30"/>
        <v>2.1500000000000004</v>
      </c>
      <c r="Z164" s="72"/>
      <c r="AA164" s="70">
        <f t="shared" si="30"/>
        <v>168.75</v>
      </c>
      <c r="AB164" s="70">
        <f t="shared" si="30"/>
        <v>25</v>
      </c>
      <c r="AC164" s="70">
        <f t="shared" si="30"/>
        <v>16.333333333333332</v>
      </c>
      <c r="AD164" s="72"/>
      <c r="AE164" s="72"/>
      <c r="AF164" s="14"/>
      <c r="AG164" s="23"/>
      <c r="AH164" s="23"/>
      <c r="AI164" s="23"/>
      <c r="AJ164" s="23"/>
      <c r="AK164" s="93"/>
      <c r="AL164" s="93"/>
      <c r="AM164" s="23"/>
      <c r="AN164" s="23"/>
      <c r="AO164" s="23"/>
      <c r="AP164" s="23"/>
      <c r="AQ164" s="23"/>
      <c r="AR164" s="23"/>
      <c r="AS164" s="23"/>
      <c r="AT164" s="23"/>
      <c r="AU164" s="23"/>
      <c r="AV164" s="23"/>
      <c r="AW164" s="23"/>
      <c r="AX164" s="23"/>
      <c r="AY164" s="23"/>
      <c r="AZ164" s="23"/>
      <c r="BA164" s="23"/>
      <c r="BB164" s="23"/>
      <c r="BC164" s="23"/>
      <c r="BD164" s="23"/>
      <c r="BE164" s="23"/>
      <c r="BF164" s="23"/>
      <c r="BG164" s="23"/>
      <c r="BH164" s="23"/>
      <c r="BI164" s="23"/>
      <c r="BJ164" s="23"/>
      <c r="BK164" s="23"/>
    </row>
    <row r="165" spans="1:63" s="42" customFormat="1" ht="19" customHeight="1" x14ac:dyDescent="0.2">
      <c r="A165" s="10"/>
      <c r="B165" s="29"/>
      <c r="C165" s="5"/>
      <c r="D165" s="5"/>
      <c r="E165" s="5" t="s">
        <v>69</v>
      </c>
      <c r="F165" s="5">
        <f>COUNT(F157:F162)</f>
        <v>6</v>
      </c>
      <c r="G165" s="5">
        <f>COUNT(G157:G162)</f>
        <v>6</v>
      </c>
      <c r="H165" s="5">
        <f t="shared" ref="H165:AC165" si="31">COUNT(H157:H162)</f>
        <v>5</v>
      </c>
      <c r="I165" s="5">
        <f t="shared" si="31"/>
        <v>6</v>
      </c>
      <c r="J165" s="5">
        <f t="shared" si="31"/>
        <v>6</v>
      </c>
      <c r="K165" s="5">
        <f t="shared" si="31"/>
        <v>6</v>
      </c>
      <c r="L165" s="5">
        <f t="shared" si="31"/>
        <v>6</v>
      </c>
      <c r="M165" s="5">
        <f t="shared" si="31"/>
        <v>6</v>
      </c>
      <c r="N165" s="5">
        <f t="shared" si="31"/>
        <v>6</v>
      </c>
      <c r="O165" s="5">
        <f t="shared" si="31"/>
        <v>6</v>
      </c>
      <c r="P165" s="5">
        <f t="shared" si="31"/>
        <v>4</v>
      </c>
      <c r="Q165" s="5">
        <f t="shared" si="31"/>
        <v>6</v>
      </c>
      <c r="R165" s="5">
        <f t="shared" si="31"/>
        <v>6</v>
      </c>
      <c r="S165" s="5">
        <f t="shared" si="31"/>
        <v>6</v>
      </c>
      <c r="T165" s="5">
        <f t="shared" si="31"/>
        <v>6</v>
      </c>
      <c r="U165" s="5">
        <f t="shared" si="31"/>
        <v>6</v>
      </c>
      <c r="V165" s="5">
        <f t="shared" si="31"/>
        <v>6</v>
      </c>
      <c r="W165" s="5">
        <f t="shared" si="31"/>
        <v>6</v>
      </c>
      <c r="X165" s="74"/>
      <c r="Y165" s="5">
        <f t="shared" si="31"/>
        <v>4</v>
      </c>
      <c r="Z165" s="74"/>
      <c r="AA165" s="5">
        <f t="shared" si="31"/>
        <v>4</v>
      </c>
      <c r="AB165" s="5">
        <f t="shared" si="31"/>
        <v>6</v>
      </c>
      <c r="AC165" s="5">
        <f t="shared" si="31"/>
        <v>3</v>
      </c>
      <c r="AD165" s="77"/>
      <c r="AE165" s="74"/>
      <c r="AF165" s="11"/>
      <c r="AG165" s="23"/>
      <c r="AH165" s="23"/>
      <c r="AI165" s="23"/>
      <c r="AJ165" s="23"/>
      <c r="AK165" s="93"/>
      <c r="AL165" s="93"/>
      <c r="AM165" s="23"/>
      <c r="AN165" s="23"/>
      <c r="AO165" s="2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  <c r="BB165" s="23"/>
      <c r="BC165" s="23"/>
      <c r="BD165" s="23"/>
      <c r="BE165" s="23"/>
      <c r="BF165" s="23"/>
      <c r="BG165" s="23"/>
      <c r="BH165" s="23"/>
      <c r="BI165" s="23"/>
      <c r="BJ165" s="23"/>
      <c r="BK165" s="23"/>
    </row>
    <row r="166" spans="1:63" s="26" customFormat="1" x14ac:dyDescent="0.2">
      <c r="A166" s="107"/>
    </row>
    <row r="167" spans="1:63" s="26" customFormat="1" x14ac:dyDescent="0.2">
      <c r="A167" s="107"/>
    </row>
    <row r="168" spans="1:63" s="26" customFormat="1" x14ac:dyDescent="0.2">
      <c r="A168" s="107"/>
    </row>
    <row r="169" spans="1:63" s="26" customFormat="1" x14ac:dyDescent="0.2">
      <c r="A169" s="107"/>
    </row>
    <row r="170" spans="1:63" s="26" customFormat="1" x14ac:dyDescent="0.2">
      <c r="A170" s="107"/>
    </row>
    <row r="171" spans="1:63" s="26" customFormat="1" x14ac:dyDescent="0.2">
      <c r="A171" s="107"/>
    </row>
    <row r="172" spans="1:63" s="26" customFormat="1" x14ac:dyDescent="0.2">
      <c r="A172" s="107"/>
    </row>
    <row r="173" spans="1:63" s="26" customFormat="1" x14ac:dyDescent="0.2">
      <c r="A173" s="107"/>
    </row>
    <row r="174" spans="1:63" s="26" customFormat="1" x14ac:dyDescent="0.2">
      <c r="A174" s="107"/>
    </row>
    <row r="175" spans="1:63" s="26" customFormat="1" x14ac:dyDescent="0.2">
      <c r="A175" s="107"/>
    </row>
    <row r="176" spans="1:63" s="26" customFormat="1" x14ac:dyDescent="0.2">
      <c r="A176" s="107"/>
    </row>
    <row r="177" spans="1:1" s="26" customFormat="1" x14ac:dyDescent="0.2">
      <c r="A177" s="107"/>
    </row>
    <row r="178" spans="1:1" s="26" customFormat="1" x14ac:dyDescent="0.2">
      <c r="A178" s="107"/>
    </row>
    <row r="179" spans="1:1" s="26" customFormat="1" x14ac:dyDescent="0.2">
      <c r="A179" s="107"/>
    </row>
    <row r="180" spans="1:1" s="26" customFormat="1" x14ac:dyDescent="0.2">
      <c r="A180" s="107"/>
    </row>
    <row r="181" spans="1:1" s="26" customFormat="1" x14ac:dyDescent="0.2">
      <c r="A181" s="107"/>
    </row>
    <row r="182" spans="1:1" s="26" customFormat="1" x14ac:dyDescent="0.2">
      <c r="A182" s="107"/>
    </row>
    <row r="183" spans="1:1" s="26" customFormat="1" x14ac:dyDescent="0.2">
      <c r="A183" s="107"/>
    </row>
    <row r="184" spans="1:1" s="26" customFormat="1" x14ac:dyDescent="0.2">
      <c r="A184" s="107"/>
    </row>
    <row r="185" spans="1:1" s="26" customFormat="1" x14ac:dyDescent="0.2">
      <c r="A185" s="107"/>
    </row>
    <row r="186" spans="1:1" s="26" customFormat="1" x14ac:dyDescent="0.2">
      <c r="A186" s="107"/>
    </row>
    <row r="187" spans="1:1" s="26" customFormat="1" x14ac:dyDescent="0.2">
      <c r="A187" s="107"/>
    </row>
    <row r="188" spans="1:1" s="26" customFormat="1" x14ac:dyDescent="0.2">
      <c r="A188" s="107"/>
    </row>
    <row r="189" spans="1:1" s="26" customFormat="1" x14ac:dyDescent="0.2">
      <c r="A189" s="107"/>
    </row>
    <row r="190" spans="1:1" s="26" customFormat="1" x14ac:dyDescent="0.2">
      <c r="A190" s="107"/>
    </row>
    <row r="191" spans="1:1" s="26" customFormat="1" x14ac:dyDescent="0.2">
      <c r="A191" s="107"/>
    </row>
    <row r="192" spans="1:1" s="26" customFormat="1" x14ac:dyDescent="0.2">
      <c r="A192" s="107"/>
    </row>
    <row r="193" spans="1:1" s="26" customFormat="1" x14ac:dyDescent="0.2">
      <c r="A193" s="107"/>
    </row>
    <row r="194" spans="1:1" s="26" customFormat="1" x14ac:dyDescent="0.2">
      <c r="A194" s="107"/>
    </row>
    <row r="195" spans="1:1" s="26" customFormat="1" x14ac:dyDescent="0.2">
      <c r="A195" s="107"/>
    </row>
    <row r="196" spans="1:1" s="26" customFormat="1" x14ac:dyDescent="0.2">
      <c r="A196" s="107"/>
    </row>
    <row r="197" spans="1:1" s="26" customFormat="1" x14ac:dyDescent="0.2">
      <c r="A197" s="107"/>
    </row>
    <row r="198" spans="1:1" s="26" customFormat="1" x14ac:dyDescent="0.2">
      <c r="A198" s="107"/>
    </row>
    <row r="199" spans="1:1" s="26" customFormat="1" x14ac:dyDescent="0.2">
      <c r="A199" s="107"/>
    </row>
    <row r="200" spans="1:1" s="26" customFormat="1" x14ac:dyDescent="0.2">
      <c r="A200" s="107"/>
    </row>
    <row r="201" spans="1:1" s="26" customFormat="1" x14ac:dyDescent="0.2">
      <c r="A201" s="107"/>
    </row>
    <row r="202" spans="1:1" s="26" customFormat="1" x14ac:dyDescent="0.2">
      <c r="A202" s="107"/>
    </row>
    <row r="203" spans="1:1" s="26" customFormat="1" x14ac:dyDescent="0.2">
      <c r="A203" s="107"/>
    </row>
    <row r="204" spans="1:1" s="26" customFormat="1" x14ac:dyDescent="0.2">
      <c r="A204" s="107"/>
    </row>
    <row r="205" spans="1:1" s="26" customFormat="1" x14ac:dyDescent="0.2">
      <c r="A205" s="107"/>
    </row>
    <row r="206" spans="1:1" s="26" customFormat="1" x14ac:dyDescent="0.2">
      <c r="A206" s="107"/>
    </row>
    <row r="207" spans="1:1" s="26" customFormat="1" x14ac:dyDescent="0.2">
      <c r="A207" s="107"/>
    </row>
    <row r="208" spans="1:1" s="26" customFormat="1" x14ac:dyDescent="0.2">
      <c r="A208" s="107"/>
    </row>
    <row r="209" spans="1:1" s="26" customFormat="1" x14ac:dyDescent="0.2">
      <c r="A209" s="107"/>
    </row>
    <row r="210" spans="1:1" s="26" customFormat="1" x14ac:dyDescent="0.2">
      <c r="A210" s="107"/>
    </row>
    <row r="211" spans="1:1" s="26" customFormat="1" x14ac:dyDescent="0.2">
      <c r="A211" s="107"/>
    </row>
    <row r="212" spans="1:1" s="26" customFormat="1" x14ac:dyDescent="0.2">
      <c r="A212" s="107"/>
    </row>
    <row r="213" spans="1:1" s="26" customFormat="1" x14ac:dyDescent="0.2">
      <c r="A213" s="107"/>
    </row>
    <row r="214" spans="1:1" s="26" customFormat="1" x14ac:dyDescent="0.2">
      <c r="A214" s="107"/>
    </row>
    <row r="215" spans="1:1" s="26" customFormat="1" x14ac:dyDescent="0.2">
      <c r="A215" s="107"/>
    </row>
    <row r="216" spans="1:1" s="26" customFormat="1" x14ac:dyDescent="0.2">
      <c r="A216" s="107"/>
    </row>
    <row r="217" spans="1:1" s="26" customFormat="1" x14ac:dyDescent="0.2">
      <c r="A217" s="107"/>
    </row>
    <row r="218" spans="1:1" s="26" customFormat="1" x14ac:dyDescent="0.2">
      <c r="A218" s="107"/>
    </row>
    <row r="219" spans="1:1" s="26" customFormat="1" x14ac:dyDescent="0.2">
      <c r="A219" s="107"/>
    </row>
    <row r="220" spans="1:1" s="26" customFormat="1" x14ac:dyDescent="0.2">
      <c r="A220" s="107"/>
    </row>
    <row r="221" spans="1:1" s="26" customFormat="1" x14ac:dyDescent="0.2">
      <c r="A221" s="107"/>
    </row>
    <row r="222" spans="1:1" s="26" customFormat="1" x14ac:dyDescent="0.2">
      <c r="A222" s="107"/>
    </row>
    <row r="223" spans="1:1" s="26" customFormat="1" x14ac:dyDescent="0.2">
      <c r="A223" s="107"/>
    </row>
    <row r="224" spans="1:1" s="26" customFormat="1" x14ac:dyDescent="0.2">
      <c r="A224" s="107"/>
    </row>
    <row r="225" spans="1:1" s="26" customFormat="1" x14ac:dyDescent="0.2">
      <c r="A225" s="107"/>
    </row>
    <row r="226" spans="1:1" s="26" customFormat="1" x14ac:dyDescent="0.2">
      <c r="A226" s="107"/>
    </row>
    <row r="227" spans="1:1" s="26" customFormat="1" x14ac:dyDescent="0.2">
      <c r="A227" s="107"/>
    </row>
    <row r="228" spans="1:1" s="26" customFormat="1" x14ac:dyDescent="0.2">
      <c r="A228" s="107"/>
    </row>
    <row r="229" spans="1:1" s="26" customFormat="1" x14ac:dyDescent="0.2">
      <c r="A229" s="107"/>
    </row>
    <row r="230" spans="1:1" s="26" customFormat="1" x14ac:dyDescent="0.2">
      <c r="A230" s="107"/>
    </row>
    <row r="231" spans="1:1" s="26" customFormat="1" x14ac:dyDescent="0.2">
      <c r="A231" s="107"/>
    </row>
    <row r="232" spans="1:1" s="26" customFormat="1" x14ac:dyDescent="0.2">
      <c r="A232" s="107"/>
    </row>
    <row r="233" spans="1:1" s="26" customFormat="1" x14ac:dyDescent="0.2">
      <c r="A233" s="107"/>
    </row>
    <row r="234" spans="1:1" s="26" customFormat="1" x14ac:dyDescent="0.2">
      <c r="A234" s="107"/>
    </row>
    <row r="235" spans="1:1" s="26" customFormat="1" x14ac:dyDescent="0.2">
      <c r="A235" s="107"/>
    </row>
    <row r="236" spans="1:1" s="26" customFormat="1" x14ac:dyDescent="0.2">
      <c r="A236" s="107"/>
    </row>
    <row r="237" spans="1:1" s="26" customFormat="1" x14ac:dyDescent="0.2">
      <c r="A237" s="107"/>
    </row>
    <row r="238" spans="1:1" s="26" customFormat="1" x14ac:dyDescent="0.2">
      <c r="A238" s="107"/>
    </row>
    <row r="239" spans="1:1" s="26" customFormat="1" x14ac:dyDescent="0.2">
      <c r="A239" s="107"/>
    </row>
    <row r="240" spans="1:1" s="26" customFormat="1" x14ac:dyDescent="0.2">
      <c r="A240" s="107"/>
    </row>
    <row r="241" spans="1:1" s="26" customFormat="1" x14ac:dyDescent="0.2">
      <c r="A241" s="107"/>
    </row>
    <row r="242" spans="1:1" s="26" customFormat="1" x14ac:dyDescent="0.2">
      <c r="A242" s="107"/>
    </row>
    <row r="243" spans="1:1" s="26" customFormat="1" x14ac:dyDescent="0.2">
      <c r="A243" s="107"/>
    </row>
    <row r="244" spans="1:1" s="26" customFormat="1" x14ac:dyDescent="0.2">
      <c r="A244" s="107"/>
    </row>
    <row r="245" spans="1:1" s="26" customFormat="1" x14ac:dyDescent="0.2">
      <c r="A245" s="107"/>
    </row>
    <row r="246" spans="1:1" s="26" customFormat="1" x14ac:dyDescent="0.2">
      <c r="A246" s="107"/>
    </row>
    <row r="247" spans="1:1" s="26" customFormat="1" x14ac:dyDescent="0.2">
      <c r="A247" s="107"/>
    </row>
    <row r="248" spans="1:1" s="26" customFormat="1" x14ac:dyDescent="0.2">
      <c r="A248" s="107"/>
    </row>
    <row r="249" spans="1:1" s="26" customFormat="1" x14ac:dyDescent="0.2">
      <c r="A249" s="107"/>
    </row>
    <row r="250" spans="1:1" s="26" customFormat="1" x14ac:dyDescent="0.2">
      <c r="A250" s="107"/>
    </row>
    <row r="251" spans="1:1" s="26" customFormat="1" x14ac:dyDescent="0.2">
      <c r="A251" s="107"/>
    </row>
    <row r="252" spans="1:1" s="26" customFormat="1" x14ac:dyDescent="0.2">
      <c r="A252" s="107"/>
    </row>
    <row r="253" spans="1:1" s="26" customFormat="1" x14ac:dyDescent="0.2">
      <c r="A253" s="107"/>
    </row>
    <row r="254" spans="1:1" s="26" customFormat="1" x14ac:dyDescent="0.2">
      <c r="A254" s="107"/>
    </row>
    <row r="255" spans="1:1" s="26" customFormat="1" x14ac:dyDescent="0.2">
      <c r="A255" s="107"/>
    </row>
    <row r="256" spans="1:1" s="26" customFormat="1" x14ac:dyDescent="0.2">
      <c r="A256" s="107"/>
    </row>
    <row r="257" spans="1:1" s="26" customFormat="1" x14ac:dyDescent="0.2">
      <c r="A257" s="107"/>
    </row>
    <row r="258" spans="1:1" s="26" customFormat="1" x14ac:dyDescent="0.2">
      <c r="A258" s="107"/>
    </row>
    <row r="259" spans="1:1" s="26" customFormat="1" x14ac:dyDescent="0.2">
      <c r="A259" s="107"/>
    </row>
    <row r="260" spans="1:1" s="26" customFormat="1" x14ac:dyDescent="0.2">
      <c r="A260" s="107"/>
    </row>
    <row r="261" spans="1:1" s="26" customFormat="1" x14ac:dyDescent="0.2">
      <c r="A261" s="107"/>
    </row>
    <row r="262" spans="1:1" s="26" customFormat="1" x14ac:dyDescent="0.2">
      <c r="A262" s="107"/>
    </row>
    <row r="263" spans="1:1" s="26" customFormat="1" x14ac:dyDescent="0.2">
      <c r="A263" s="107"/>
    </row>
    <row r="264" spans="1:1" s="26" customFormat="1" x14ac:dyDescent="0.2">
      <c r="A264" s="107"/>
    </row>
    <row r="265" spans="1:1" s="26" customFormat="1" x14ac:dyDescent="0.2">
      <c r="A265" s="107"/>
    </row>
    <row r="266" spans="1:1" s="26" customFormat="1" x14ac:dyDescent="0.2">
      <c r="A266" s="107"/>
    </row>
    <row r="267" spans="1:1" s="26" customFormat="1" x14ac:dyDescent="0.2">
      <c r="A267" s="107"/>
    </row>
    <row r="268" spans="1:1" s="26" customFormat="1" x14ac:dyDescent="0.2">
      <c r="A268" s="107"/>
    </row>
    <row r="269" spans="1:1" s="26" customFormat="1" x14ac:dyDescent="0.2">
      <c r="A269" s="107"/>
    </row>
    <row r="270" spans="1:1" s="26" customFormat="1" x14ac:dyDescent="0.2">
      <c r="A270" s="107"/>
    </row>
    <row r="271" spans="1:1" s="26" customFormat="1" x14ac:dyDescent="0.2">
      <c r="A271" s="107"/>
    </row>
    <row r="272" spans="1:1" s="26" customFormat="1" x14ac:dyDescent="0.2">
      <c r="A272" s="107"/>
    </row>
    <row r="273" spans="1:1" s="26" customFormat="1" x14ac:dyDescent="0.2">
      <c r="A273" s="107"/>
    </row>
    <row r="274" spans="1:1" s="26" customFormat="1" x14ac:dyDescent="0.2">
      <c r="A274" s="107"/>
    </row>
    <row r="275" spans="1:1" s="26" customFormat="1" x14ac:dyDescent="0.2">
      <c r="A275" s="107"/>
    </row>
    <row r="276" spans="1:1" s="26" customFormat="1" x14ac:dyDescent="0.2">
      <c r="A276" s="107"/>
    </row>
    <row r="277" spans="1:1" s="26" customFormat="1" x14ac:dyDescent="0.2">
      <c r="A277" s="107"/>
    </row>
    <row r="278" spans="1:1" s="26" customFormat="1" x14ac:dyDescent="0.2">
      <c r="A278" s="107"/>
    </row>
    <row r="279" spans="1:1" s="26" customFormat="1" x14ac:dyDescent="0.2">
      <c r="A279" s="107"/>
    </row>
    <row r="280" spans="1:1" s="26" customFormat="1" x14ac:dyDescent="0.2">
      <c r="A280" s="107"/>
    </row>
    <row r="281" spans="1:1" s="26" customFormat="1" x14ac:dyDescent="0.2">
      <c r="A281" s="107"/>
    </row>
    <row r="282" spans="1:1" s="26" customFormat="1" x14ac:dyDescent="0.2">
      <c r="A282" s="107"/>
    </row>
    <row r="283" spans="1:1" s="26" customFormat="1" x14ac:dyDescent="0.2">
      <c r="A283" s="107"/>
    </row>
    <row r="284" spans="1:1" s="26" customFormat="1" x14ac:dyDescent="0.2">
      <c r="A284" s="107"/>
    </row>
    <row r="285" spans="1:1" s="26" customFormat="1" x14ac:dyDescent="0.2">
      <c r="A285" s="107"/>
    </row>
    <row r="286" spans="1:1" s="26" customFormat="1" x14ac:dyDescent="0.2">
      <c r="A286" s="107"/>
    </row>
    <row r="287" spans="1:1" s="26" customFormat="1" x14ac:dyDescent="0.2">
      <c r="A287" s="107"/>
    </row>
    <row r="288" spans="1:1" s="26" customFormat="1" x14ac:dyDescent="0.2">
      <c r="A288" s="107"/>
    </row>
    <row r="289" spans="1:1" s="26" customFormat="1" x14ac:dyDescent="0.2">
      <c r="A289" s="107"/>
    </row>
    <row r="290" spans="1:1" s="26" customFormat="1" x14ac:dyDescent="0.2">
      <c r="A290" s="107"/>
    </row>
    <row r="291" spans="1:1" s="26" customFormat="1" x14ac:dyDescent="0.2">
      <c r="A291" s="107"/>
    </row>
    <row r="292" spans="1:1" s="26" customFormat="1" x14ac:dyDescent="0.2">
      <c r="A292" s="107"/>
    </row>
    <row r="293" spans="1:1" s="26" customFormat="1" x14ac:dyDescent="0.2">
      <c r="A293" s="107"/>
    </row>
    <row r="294" spans="1:1" s="26" customFormat="1" x14ac:dyDescent="0.2">
      <c r="A294" s="107"/>
    </row>
    <row r="295" spans="1:1" s="26" customFormat="1" x14ac:dyDescent="0.2">
      <c r="A295" s="107"/>
    </row>
    <row r="296" spans="1:1" s="26" customFormat="1" x14ac:dyDescent="0.2">
      <c r="A296" s="107"/>
    </row>
    <row r="297" spans="1:1" s="26" customFormat="1" x14ac:dyDescent="0.2">
      <c r="A297" s="107"/>
    </row>
    <row r="298" spans="1:1" s="26" customFormat="1" x14ac:dyDescent="0.2">
      <c r="A298" s="107"/>
    </row>
    <row r="299" spans="1:1" s="26" customFormat="1" x14ac:dyDescent="0.2">
      <c r="A299" s="107"/>
    </row>
    <row r="300" spans="1:1" s="26" customFormat="1" x14ac:dyDescent="0.2">
      <c r="A300" s="107"/>
    </row>
    <row r="301" spans="1:1" s="26" customFormat="1" x14ac:dyDescent="0.2">
      <c r="A301" s="107"/>
    </row>
    <row r="302" spans="1:1" s="26" customFormat="1" x14ac:dyDescent="0.2">
      <c r="A302" s="107"/>
    </row>
    <row r="303" spans="1:1" s="26" customFormat="1" x14ac:dyDescent="0.2">
      <c r="A303" s="107"/>
    </row>
    <row r="304" spans="1:1" s="26" customFormat="1" x14ac:dyDescent="0.2">
      <c r="A304" s="107"/>
    </row>
    <row r="305" spans="1:1" s="26" customFormat="1" x14ac:dyDescent="0.2">
      <c r="A305" s="107"/>
    </row>
    <row r="306" spans="1:1" s="26" customFormat="1" x14ac:dyDescent="0.2">
      <c r="A306" s="107"/>
    </row>
    <row r="307" spans="1:1" s="26" customFormat="1" x14ac:dyDescent="0.2">
      <c r="A307" s="107"/>
    </row>
    <row r="308" spans="1:1" s="26" customFormat="1" x14ac:dyDescent="0.2">
      <c r="A308" s="107"/>
    </row>
    <row r="309" spans="1:1" s="26" customFormat="1" x14ac:dyDescent="0.2">
      <c r="A309" s="107"/>
    </row>
    <row r="310" spans="1:1" s="26" customFormat="1" x14ac:dyDescent="0.2">
      <c r="A310" s="107"/>
    </row>
    <row r="311" spans="1:1" s="26" customFormat="1" x14ac:dyDescent="0.2">
      <c r="A311" s="107"/>
    </row>
    <row r="312" spans="1:1" s="26" customFormat="1" x14ac:dyDescent="0.2">
      <c r="A312" s="107"/>
    </row>
    <row r="313" spans="1:1" s="26" customFormat="1" x14ac:dyDescent="0.2">
      <c r="A313" s="107"/>
    </row>
    <row r="314" spans="1:1" s="26" customFormat="1" x14ac:dyDescent="0.2">
      <c r="A314" s="107"/>
    </row>
    <row r="315" spans="1:1" s="26" customFormat="1" x14ac:dyDescent="0.2">
      <c r="A315" s="107"/>
    </row>
    <row r="316" spans="1:1" s="26" customFormat="1" x14ac:dyDescent="0.2">
      <c r="A316" s="107"/>
    </row>
    <row r="317" spans="1:1" s="26" customFormat="1" x14ac:dyDescent="0.2">
      <c r="A317" s="107"/>
    </row>
    <row r="318" spans="1:1" s="26" customFormat="1" x14ac:dyDescent="0.2">
      <c r="A318" s="107"/>
    </row>
    <row r="319" spans="1:1" s="26" customFormat="1" x14ac:dyDescent="0.2">
      <c r="A319" s="107"/>
    </row>
    <row r="320" spans="1:1" s="26" customFormat="1" x14ac:dyDescent="0.2">
      <c r="A320" s="107"/>
    </row>
    <row r="321" spans="1:1" s="26" customFormat="1" x14ac:dyDescent="0.2">
      <c r="A321" s="107"/>
    </row>
    <row r="322" spans="1:1" s="26" customFormat="1" x14ac:dyDescent="0.2">
      <c r="A322" s="107"/>
    </row>
    <row r="323" spans="1:1" s="26" customFormat="1" x14ac:dyDescent="0.2">
      <c r="A323" s="107"/>
    </row>
    <row r="324" spans="1:1" s="26" customFormat="1" x14ac:dyDescent="0.2">
      <c r="A324" s="107"/>
    </row>
    <row r="325" spans="1:1" s="26" customFormat="1" x14ac:dyDescent="0.2">
      <c r="A325" s="107"/>
    </row>
    <row r="326" spans="1:1" s="26" customFormat="1" x14ac:dyDescent="0.2">
      <c r="A326" s="107"/>
    </row>
    <row r="327" spans="1:1" s="26" customFormat="1" x14ac:dyDescent="0.2">
      <c r="A327" s="107"/>
    </row>
    <row r="328" spans="1:1" s="26" customFormat="1" x14ac:dyDescent="0.2">
      <c r="A328" s="107"/>
    </row>
    <row r="329" spans="1:1" s="26" customFormat="1" x14ac:dyDescent="0.2">
      <c r="A329" s="107"/>
    </row>
    <row r="330" spans="1:1" s="26" customFormat="1" x14ac:dyDescent="0.2">
      <c r="A330" s="107"/>
    </row>
    <row r="331" spans="1:1" s="26" customFormat="1" x14ac:dyDescent="0.2">
      <c r="A331" s="107"/>
    </row>
    <row r="332" spans="1:1" s="26" customFormat="1" x14ac:dyDescent="0.2">
      <c r="A332" s="107"/>
    </row>
    <row r="333" spans="1:1" s="26" customFormat="1" x14ac:dyDescent="0.2">
      <c r="A333" s="107"/>
    </row>
    <row r="334" spans="1:1" s="26" customFormat="1" x14ac:dyDescent="0.2">
      <c r="A334" s="107"/>
    </row>
    <row r="335" spans="1:1" s="26" customFormat="1" x14ac:dyDescent="0.2">
      <c r="A335" s="107"/>
    </row>
    <row r="336" spans="1:1" s="26" customFormat="1" x14ac:dyDescent="0.2">
      <c r="A336" s="107"/>
    </row>
    <row r="337" spans="1:1" s="26" customFormat="1" x14ac:dyDescent="0.2">
      <c r="A337" s="107"/>
    </row>
    <row r="338" spans="1:1" s="26" customFormat="1" x14ac:dyDescent="0.2">
      <c r="A338" s="107"/>
    </row>
    <row r="339" spans="1:1" s="26" customFormat="1" x14ac:dyDescent="0.2">
      <c r="A339" s="107"/>
    </row>
    <row r="340" spans="1:1" s="26" customFormat="1" x14ac:dyDescent="0.2">
      <c r="A340" s="107"/>
    </row>
    <row r="341" spans="1:1" s="26" customFormat="1" x14ac:dyDescent="0.2">
      <c r="A341" s="107"/>
    </row>
    <row r="342" spans="1:1" s="26" customFormat="1" x14ac:dyDescent="0.2">
      <c r="A342" s="107"/>
    </row>
    <row r="343" spans="1:1" s="26" customFormat="1" x14ac:dyDescent="0.2">
      <c r="A343" s="107"/>
    </row>
    <row r="344" spans="1:1" s="26" customFormat="1" x14ac:dyDescent="0.2">
      <c r="A344" s="107"/>
    </row>
    <row r="345" spans="1:1" s="26" customFormat="1" x14ac:dyDescent="0.2">
      <c r="A345" s="107"/>
    </row>
    <row r="346" spans="1:1" s="26" customFormat="1" x14ac:dyDescent="0.2">
      <c r="A346" s="107"/>
    </row>
    <row r="347" spans="1:1" s="26" customFormat="1" x14ac:dyDescent="0.2">
      <c r="A347" s="107"/>
    </row>
    <row r="348" spans="1:1" s="26" customFormat="1" x14ac:dyDescent="0.2">
      <c r="A348" s="107"/>
    </row>
    <row r="349" spans="1:1" s="26" customFormat="1" x14ac:dyDescent="0.2">
      <c r="A349" s="107"/>
    </row>
    <row r="350" spans="1:1" s="26" customFormat="1" x14ac:dyDescent="0.2">
      <c r="A350" s="107"/>
    </row>
    <row r="351" spans="1:1" s="26" customFormat="1" x14ac:dyDescent="0.2">
      <c r="A351" s="107"/>
    </row>
    <row r="352" spans="1:1" s="26" customFormat="1" x14ac:dyDescent="0.2">
      <c r="A352" s="107"/>
    </row>
    <row r="353" spans="1:1" s="26" customFormat="1" x14ac:dyDescent="0.2">
      <c r="A353" s="107"/>
    </row>
    <row r="354" spans="1:1" s="26" customFormat="1" x14ac:dyDescent="0.2">
      <c r="A354" s="107"/>
    </row>
    <row r="355" spans="1:1" s="26" customFormat="1" x14ac:dyDescent="0.2">
      <c r="A355" s="107"/>
    </row>
    <row r="356" spans="1:1" s="26" customFormat="1" x14ac:dyDescent="0.2">
      <c r="A356" s="107"/>
    </row>
    <row r="357" spans="1:1" s="26" customFormat="1" x14ac:dyDescent="0.2">
      <c r="A357" s="107"/>
    </row>
    <row r="358" spans="1:1" s="26" customFormat="1" x14ac:dyDescent="0.2">
      <c r="A358" s="107"/>
    </row>
    <row r="359" spans="1:1" s="26" customFormat="1" x14ac:dyDescent="0.2">
      <c r="A359" s="107"/>
    </row>
    <row r="360" spans="1:1" s="26" customFormat="1" x14ac:dyDescent="0.2">
      <c r="A360" s="107"/>
    </row>
    <row r="361" spans="1:1" s="26" customFormat="1" x14ac:dyDescent="0.2">
      <c r="A361" s="107"/>
    </row>
    <row r="362" spans="1:1" s="26" customFormat="1" x14ac:dyDescent="0.2">
      <c r="A362" s="107"/>
    </row>
    <row r="363" spans="1:1" s="26" customFormat="1" x14ac:dyDescent="0.2">
      <c r="A363" s="107"/>
    </row>
    <row r="364" spans="1:1" s="26" customFormat="1" x14ac:dyDescent="0.2">
      <c r="A364" s="107"/>
    </row>
    <row r="365" spans="1:1" s="26" customFormat="1" x14ac:dyDescent="0.2">
      <c r="A365" s="107"/>
    </row>
    <row r="366" spans="1:1" s="26" customFormat="1" x14ac:dyDescent="0.2">
      <c r="A366" s="107"/>
    </row>
    <row r="367" spans="1:1" s="26" customFormat="1" x14ac:dyDescent="0.2">
      <c r="A367" s="107"/>
    </row>
    <row r="368" spans="1:1" s="26" customFormat="1" x14ac:dyDescent="0.2">
      <c r="A368" s="107"/>
    </row>
    <row r="369" spans="1:1" s="26" customFormat="1" x14ac:dyDescent="0.2">
      <c r="A369" s="107"/>
    </row>
    <row r="370" spans="1:1" s="26" customFormat="1" x14ac:dyDescent="0.2">
      <c r="A370" s="107"/>
    </row>
    <row r="371" spans="1:1" s="26" customFormat="1" x14ac:dyDescent="0.2">
      <c r="A371" s="107"/>
    </row>
    <row r="372" spans="1:1" s="26" customFormat="1" x14ac:dyDescent="0.2">
      <c r="A372" s="107"/>
    </row>
    <row r="373" spans="1:1" s="26" customFormat="1" x14ac:dyDescent="0.2">
      <c r="A373" s="107"/>
    </row>
    <row r="374" spans="1:1" s="26" customFormat="1" x14ac:dyDescent="0.2">
      <c r="A374" s="107"/>
    </row>
    <row r="375" spans="1:1" s="26" customFormat="1" x14ac:dyDescent="0.2">
      <c r="A375" s="107"/>
    </row>
    <row r="376" spans="1:1" s="26" customFormat="1" x14ac:dyDescent="0.2">
      <c r="A376" s="107"/>
    </row>
    <row r="377" spans="1:1" s="26" customFormat="1" x14ac:dyDescent="0.2">
      <c r="A377" s="107"/>
    </row>
    <row r="378" spans="1:1" s="26" customFormat="1" x14ac:dyDescent="0.2">
      <c r="A378" s="107"/>
    </row>
    <row r="379" spans="1:1" s="26" customFormat="1" x14ac:dyDescent="0.2">
      <c r="A379" s="107"/>
    </row>
    <row r="380" spans="1:1" s="26" customFormat="1" x14ac:dyDescent="0.2">
      <c r="A380" s="107"/>
    </row>
    <row r="381" spans="1:1" s="26" customFormat="1" x14ac:dyDescent="0.2">
      <c r="A381" s="107"/>
    </row>
    <row r="382" spans="1:1" s="26" customFormat="1" x14ac:dyDescent="0.2">
      <c r="A382" s="107"/>
    </row>
    <row r="383" spans="1:1" s="26" customFormat="1" x14ac:dyDescent="0.2">
      <c r="A383" s="107"/>
    </row>
    <row r="384" spans="1:1" s="26" customFormat="1" x14ac:dyDescent="0.2">
      <c r="A384" s="107"/>
    </row>
    <row r="385" spans="1:1" s="26" customFormat="1" x14ac:dyDescent="0.2">
      <c r="A385" s="107"/>
    </row>
    <row r="386" spans="1:1" s="26" customFormat="1" x14ac:dyDescent="0.2">
      <c r="A386" s="107"/>
    </row>
    <row r="387" spans="1:1" s="26" customFormat="1" x14ac:dyDescent="0.2">
      <c r="A387" s="107"/>
    </row>
    <row r="388" spans="1:1" s="26" customFormat="1" x14ac:dyDescent="0.2">
      <c r="A388" s="107"/>
    </row>
    <row r="389" spans="1:1" s="26" customFormat="1" x14ac:dyDescent="0.2">
      <c r="A389" s="107"/>
    </row>
    <row r="390" spans="1:1" s="26" customFormat="1" x14ac:dyDescent="0.2">
      <c r="A390" s="107"/>
    </row>
    <row r="391" spans="1:1" s="26" customFormat="1" x14ac:dyDescent="0.2">
      <c r="A391" s="107"/>
    </row>
    <row r="392" spans="1:1" s="26" customFormat="1" x14ac:dyDescent="0.2">
      <c r="A392" s="107"/>
    </row>
    <row r="393" spans="1:1" s="26" customFormat="1" x14ac:dyDescent="0.2">
      <c r="A393" s="107"/>
    </row>
    <row r="394" spans="1:1" s="26" customFormat="1" x14ac:dyDescent="0.2">
      <c r="A394" s="107"/>
    </row>
    <row r="395" spans="1:1" s="26" customFormat="1" x14ac:dyDescent="0.2">
      <c r="A395" s="107"/>
    </row>
    <row r="396" spans="1:1" s="26" customFormat="1" x14ac:dyDescent="0.2">
      <c r="A396" s="107"/>
    </row>
    <row r="397" spans="1:1" s="26" customFormat="1" x14ac:dyDescent="0.2">
      <c r="A397" s="107"/>
    </row>
    <row r="398" spans="1:1" s="26" customFormat="1" x14ac:dyDescent="0.2">
      <c r="A398" s="107"/>
    </row>
    <row r="399" spans="1:1" s="26" customFormat="1" x14ac:dyDescent="0.2">
      <c r="A399" s="107"/>
    </row>
    <row r="400" spans="1:1" s="26" customFormat="1" x14ac:dyDescent="0.2">
      <c r="A400" s="107"/>
    </row>
    <row r="401" spans="1:1" s="26" customFormat="1" x14ac:dyDescent="0.2">
      <c r="A401" s="107"/>
    </row>
    <row r="402" spans="1:1" s="26" customFormat="1" x14ac:dyDescent="0.2">
      <c r="A402" s="107"/>
    </row>
    <row r="403" spans="1:1" s="26" customFormat="1" x14ac:dyDescent="0.2">
      <c r="A403" s="107"/>
    </row>
    <row r="404" spans="1:1" s="26" customFormat="1" x14ac:dyDescent="0.2">
      <c r="A404" s="107"/>
    </row>
    <row r="405" spans="1:1" s="26" customFormat="1" x14ac:dyDescent="0.2">
      <c r="A405" s="107"/>
    </row>
    <row r="406" spans="1:1" s="26" customFormat="1" x14ac:dyDescent="0.2">
      <c r="A406" s="107"/>
    </row>
    <row r="407" spans="1:1" s="26" customFormat="1" x14ac:dyDescent="0.2">
      <c r="A407" s="107"/>
    </row>
    <row r="408" spans="1:1" s="26" customFormat="1" x14ac:dyDescent="0.2">
      <c r="A408" s="107"/>
    </row>
    <row r="409" spans="1:1" s="26" customFormat="1" x14ac:dyDescent="0.2">
      <c r="A409" s="107"/>
    </row>
    <row r="410" spans="1:1" s="26" customFormat="1" x14ac:dyDescent="0.2">
      <c r="A410" s="107"/>
    </row>
    <row r="411" spans="1:1" s="26" customFormat="1" x14ac:dyDescent="0.2">
      <c r="A411" s="107"/>
    </row>
    <row r="412" spans="1:1" s="26" customFormat="1" x14ac:dyDescent="0.2">
      <c r="A412" s="107"/>
    </row>
    <row r="413" spans="1:1" s="26" customFormat="1" x14ac:dyDescent="0.2">
      <c r="A413" s="107"/>
    </row>
    <row r="414" spans="1:1" s="26" customFormat="1" x14ac:dyDescent="0.2">
      <c r="A414" s="107"/>
    </row>
    <row r="415" spans="1:1" s="26" customFormat="1" x14ac:dyDescent="0.2">
      <c r="A415" s="107"/>
    </row>
    <row r="416" spans="1:1" s="26" customFormat="1" x14ac:dyDescent="0.2">
      <c r="A416" s="107"/>
    </row>
    <row r="417" spans="1:1" s="26" customFormat="1" x14ac:dyDescent="0.2">
      <c r="A417" s="107"/>
    </row>
    <row r="418" spans="1:1" s="26" customFormat="1" x14ac:dyDescent="0.2">
      <c r="A418" s="107"/>
    </row>
    <row r="419" spans="1:1" s="26" customFormat="1" x14ac:dyDescent="0.2">
      <c r="A419" s="107"/>
    </row>
    <row r="420" spans="1:1" s="26" customFormat="1" x14ac:dyDescent="0.2">
      <c r="A420" s="107"/>
    </row>
    <row r="421" spans="1:1" s="26" customFormat="1" x14ac:dyDescent="0.2">
      <c r="A421" s="107"/>
    </row>
    <row r="422" spans="1:1" s="26" customFormat="1" x14ac:dyDescent="0.2">
      <c r="A422" s="107"/>
    </row>
    <row r="423" spans="1:1" s="26" customFormat="1" x14ac:dyDescent="0.2">
      <c r="A423" s="107"/>
    </row>
    <row r="424" spans="1:1" s="26" customFormat="1" x14ac:dyDescent="0.2">
      <c r="A424" s="107"/>
    </row>
    <row r="425" spans="1:1" s="26" customFormat="1" x14ac:dyDescent="0.2">
      <c r="A425" s="107"/>
    </row>
    <row r="426" spans="1:1" s="26" customFormat="1" x14ac:dyDescent="0.2">
      <c r="A426" s="107"/>
    </row>
    <row r="427" spans="1:1" s="26" customFormat="1" x14ac:dyDescent="0.2">
      <c r="A427" s="107"/>
    </row>
    <row r="428" spans="1:1" s="26" customFormat="1" x14ac:dyDescent="0.2">
      <c r="A428" s="107"/>
    </row>
    <row r="429" spans="1:1" s="26" customFormat="1" x14ac:dyDescent="0.2">
      <c r="A429" s="107"/>
    </row>
    <row r="430" spans="1:1" s="26" customFormat="1" x14ac:dyDescent="0.2">
      <c r="A430" s="107"/>
    </row>
    <row r="431" spans="1:1" s="26" customFormat="1" x14ac:dyDescent="0.2">
      <c r="A431" s="107"/>
    </row>
    <row r="432" spans="1:1" s="26" customFormat="1" x14ac:dyDescent="0.2">
      <c r="A432" s="107"/>
    </row>
    <row r="433" spans="1:1" s="26" customFormat="1" x14ac:dyDescent="0.2">
      <c r="A433" s="107"/>
    </row>
    <row r="434" spans="1:1" s="26" customFormat="1" x14ac:dyDescent="0.2">
      <c r="A434" s="107"/>
    </row>
    <row r="435" spans="1:1" s="26" customFormat="1" x14ac:dyDescent="0.2">
      <c r="A435" s="107"/>
    </row>
    <row r="436" spans="1:1" s="26" customFormat="1" x14ac:dyDescent="0.2">
      <c r="A436" s="107"/>
    </row>
    <row r="437" spans="1:1" s="26" customFormat="1" x14ac:dyDescent="0.2">
      <c r="A437" s="107"/>
    </row>
    <row r="438" spans="1:1" s="26" customFormat="1" x14ac:dyDescent="0.2">
      <c r="A438" s="107"/>
    </row>
    <row r="439" spans="1:1" s="26" customFormat="1" x14ac:dyDescent="0.2">
      <c r="A439" s="107"/>
    </row>
    <row r="440" spans="1:1" s="26" customFormat="1" x14ac:dyDescent="0.2">
      <c r="A440" s="107"/>
    </row>
    <row r="441" spans="1:1" s="26" customFormat="1" x14ac:dyDescent="0.2">
      <c r="A441" s="107"/>
    </row>
    <row r="442" spans="1:1" s="26" customFormat="1" x14ac:dyDescent="0.2">
      <c r="A442" s="107"/>
    </row>
    <row r="443" spans="1:1" s="26" customFormat="1" x14ac:dyDescent="0.2">
      <c r="A443" s="107"/>
    </row>
    <row r="444" spans="1:1" s="26" customFormat="1" x14ac:dyDescent="0.2">
      <c r="A444" s="107"/>
    </row>
    <row r="445" spans="1:1" s="26" customFormat="1" x14ac:dyDescent="0.2">
      <c r="A445" s="107"/>
    </row>
    <row r="446" spans="1:1" s="26" customFormat="1" x14ac:dyDescent="0.2">
      <c r="A446" s="107"/>
    </row>
    <row r="447" spans="1:1" s="26" customFormat="1" x14ac:dyDescent="0.2">
      <c r="A447" s="107"/>
    </row>
    <row r="448" spans="1:1" s="26" customFormat="1" x14ac:dyDescent="0.2">
      <c r="A448" s="107"/>
    </row>
    <row r="449" spans="1:1" s="26" customFormat="1" x14ac:dyDescent="0.2">
      <c r="A449" s="107"/>
    </row>
    <row r="450" spans="1:1" s="26" customFormat="1" x14ac:dyDescent="0.2">
      <c r="A450" s="107"/>
    </row>
    <row r="451" spans="1:1" s="26" customFormat="1" x14ac:dyDescent="0.2">
      <c r="A451" s="107"/>
    </row>
    <row r="452" spans="1:1" s="26" customFormat="1" x14ac:dyDescent="0.2">
      <c r="A452" s="107"/>
    </row>
    <row r="453" spans="1:1" s="26" customFormat="1" x14ac:dyDescent="0.2">
      <c r="A453" s="107"/>
    </row>
    <row r="454" spans="1:1" s="26" customFormat="1" x14ac:dyDescent="0.2">
      <c r="A454" s="107"/>
    </row>
    <row r="455" spans="1:1" s="26" customFormat="1" x14ac:dyDescent="0.2">
      <c r="A455" s="107"/>
    </row>
    <row r="456" spans="1:1" s="26" customFormat="1" x14ac:dyDescent="0.2">
      <c r="A456" s="107"/>
    </row>
    <row r="457" spans="1:1" s="26" customFormat="1" x14ac:dyDescent="0.2">
      <c r="A457" s="107"/>
    </row>
    <row r="458" spans="1:1" s="26" customFormat="1" x14ac:dyDescent="0.2">
      <c r="A458" s="107"/>
    </row>
    <row r="459" spans="1:1" s="26" customFormat="1" x14ac:dyDescent="0.2">
      <c r="A459" s="107"/>
    </row>
    <row r="460" spans="1:1" s="26" customFormat="1" x14ac:dyDescent="0.2">
      <c r="A460" s="107"/>
    </row>
    <row r="461" spans="1:1" s="26" customFormat="1" x14ac:dyDescent="0.2">
      <c r="A461" s="107"/>
    </row>
    <row r="462" spans="1:1" s="26" customFormat="1" x14ac:dyDescent="0.2">
      <c r="A462" s="107"/>
    </row>
    <row r="463" spans="1:1" s="26" customFormat="1" x14ac:dyDescent="0.2">
      <c r="A463" s="107"/>
    </row>
    <row r="464" spans="1:1" s="26" customFormat="1" x14ac:dyDescent="0.2">
      <c r="A464" s="107"/>
    </row>
    <row r="465" spans="1:1" s="26" customFormat="1" x14ac:dyDescent="0.2">
      <c r="A465" s="107"/>
    </row>
    <row r="466" spans="1:1" s="26" customFormat="1" x14ac:dyDescent="0.2">
      <c r="A466" s="107"/>
    </row>
    <row r="467" spans="1:1" s="26" customFormat="1" x14ac:dyDescent="0.2">
      <c r="A467" s="107"/>
    </row>
    <row r="468" spans="1:1" s="26" customFormat="1" x14ac:dyDescent="0.2">
      <c r="A468" s="107"/>
    </row>
    <row r="469" spans="1:1" s="26" customFormat="1" x14ac:dyDescent="0.2">
      <c r="A469" s="107"/>
    </row>
    <row r="470" spans="1:1" s="26" customFormat="1" x14ac:dyDescent="0.2">
      <c r="A470" s="107"/>
    </row>
    <row r="471" spans="1:1" s="26" customFormat="1" x14ac:dyDescent="0.2">
      <c r="A471" s="107"/>
    </row>
    <row r="472" spans="1:1" s="26" customFormat="1" x14ac:dyDescent="0.2">
      <c r="A472" s="107"/>
    </row>
    <row r="473" spans="1:1" s="26" customFormat="1" x14ac:dyDescent="0.2">
      <c r="A473" s="107"/>
    </row>
    <row r="474" spans="1:1" s="26" customFormat="1" x14ac:dyDescent="0.2">
      <c r="A474" s="107"/>
    </row>
    <row r="475" spans="1:1" s="26" customFormat="1" x14ac:dyDescent="0.2">
      <c r="A475" s="107"/>
    </row>
    <row r="476" spans="1:1" s="26" customFormat="1" x14ac:dyDescent="0.2">
      <c r="A476" s="107"/>
    </row>
    <row r="477" spans="1:1" s="26" customFormat="1" x14ac:dyDescent="0.2">
      <c r="A477" s="107"/>
    </row>
    <row r="478" spans="1:1" s="26" customFormat="1" x14ac:dyDescent="0.2">
      <c r="A478" s="107"/>
    </row>
    <row r="479" spans="1:1" s="26" customFormat="1" x14ac:dyDescent="0.2">
      <c r="A479" s="107"/>
    </row>
    <row r="480" spans="1:1" s="26" customFormat="1" x14ac:dyDescent="0.2">
      <c r="A480" s="107"/>
    </row>
    <row r="481" spans="1:1" s="26" customFormat="1" x14ac:dyDescent="0.2">
      <c r="A481" s="107"/>
    </row>
    <row r="482" spans="1:1" s="26" customFormat="1" x14ac:dyDescent="0.2">
      <c r="A482" s="107"/>
    </row>
    <row r="483" spans="1:1" s="26" customFormat="1" x14ac:dyDescent="0.2">
      <c r="A483" s="107"/>
    </row>
    <row r="484" spans="1:1" s="26" customFormat="1" x14ac:dyDescent="0.2">
      <c r="A484" s="107"/>
    </row>
    <row r="485" spans="1:1" s="26" customFormat="1" x14ac:dyDescent="0.2">
      <c r="A485" s="107"/>
    </row>
    <row r="486" spans="1:1" s="26" customFormat="1" x14ac:dyDescent="0.2">
      <c r="A486" s="107"/>
    </row>
    <row r="487" spans="1:1" s="26" customFormat="1" x14ac:dyDescent="0.2">
      <c r="A487" s="107"/>
    </row>
    <row r="488" spans="1:1" s="26" customFormat="1" x14ac:dyDescent="0.2">
      <c r="A488" s="107"/>
    </row>
    <row r="489" spans="1:1" s="26" customFormat="1" x14ac:dyDescent="0.2">
      <c r="A489" s="107"/>
    </row>
    <row r="490" spans="1:1" s="26" customFormat="1" x14ac:dyDescent="0.2">
      <c r="A490" s="107"/>
    </row>
    <row r="491" spans="1:1" s="26" customFormat="1" x14ac:dyDescent="0.2">
      <c r="A491" s="107"/>
    </row>
    <row r="492" spans="1:1" s="26" customFormat="1" x14ac:dyDescent="0.2">
      <c r="A492" s="107"/>
    </row>
    <row r="493" spans="1:1" s="26" customFormat="1" x14ac:dyDescent="0.2">
      <c r="A493" s="107"/>
    </row>
    <row r="494" spans="1:1" s="26" customFormat="1" x14ac:dyDescent="0.2">
      <c r="A494" s="107"/>
    </row>
    <row r="495" spans="1:1" s="26" customFormat="1" x14ac:dyDescent="0.2">
      <c r="A495" s="107"/>
    </row>
    <row r="496" spans="1:1" s="26" customFormat="1" x14ac:dyDescent="0.2">
      <c r="A496" s="107"/>
    </row>
    <row r="497" spans="1:1" s="26" customFormat="1" x14ac:dyDescent="0.2">
      <c r="A497" s="107"/>
    </row>
    <row r="498" spans="1:1" s="26" customFormat="1" x14ac:dyDescent="0.2">
      <c r="A498" s="107"/>
    </row>
    <row r="499" spans="1:1" s="26" customFormat="1" x14ac:dyDescent="0.2">
      <c r="A499" s="107"/>
    </row>
    <row r="500" spans="1:1" s="26" customFormat="1" x14ac:dyDescent="0.2">
      <c r="A500" s="107"/>
    </row>
    <row r="501" spans="1:1" s="26" customFormat="1" x14ac:dyDescent="0.2">
      <c r="A501" s="107"/>
    </row>
    <row r="502" spans="1:1" s="26" customFormat="1" x14ac:dyDescent="0.2">
      <c r="A502" s="107"/>
    </row>
    <row r="503" spans="1:1" s="26" customFormat="1" x14ac:dyDescent="0.2">
      <c r="A503" s="107"/>
    </row>
    <row r="504" spans="1:1" s="26" customFormat="1" x14ac:dyDescent="0.2">
      <c r="A504" s="107"/>
    </row>
    <row r="505" spans="1:1" s="26" customFormat="1" x14ac:dyDescent="0.2">
      <c r="A505" s="107"/>
    </row>
    <row r="506" spans="1:1" s="26" customFormat="1" x14ac:dyDescent="0.2">
      <c r="A506" s="107"/>
    </row>
    <row r="507" spans="1:1" s="26" customFormat="1" x14ac:dyDescent="0.2">
      <c r="A507" s="107"/>
    </row>
    <row r="508" spans="1:1" s="26" customFormat="1" x14ac:dyDescent="0.2">
      <c r="A508" s="107"/>
    </row>
    <row r="509" spans="1:1" s="26" customFormat="1" x14ac:dyDescent="0.2">
      <c r="A509" s="107"/>
    </row>
    <row r="510" spans="1:1" s="26" customFormat="1" x14ac:dyDescent="0.2">
      <c r="A510" s="107"/>
    </row>
    <row r="511" spans="1:1" s="26" customFormat="1" x14ac:dyDescent="0.2">
      <c r="A511" s="107"/>
    </row>
    <row r="512" spans="1:1" s="26" customFormat="1" x14ac:dyDescent="0.2">
      <c r="A512" s="107"/>
    </row>
    <row r="513" spans="1:1" s="26" customFormat="1" x14ac:dyDescent="0.2">
      <c r="A513" s="107"/>
    </row>
    <row r="514" spans="1:1" s="26" customFormat="1" x14ac:dyDescent="0.2">
      <c r="A514" s="107"/>
    </row>
    <row r="515" spans="1:1" s="26" customFormat="1" x14ac:dyDescent="0.2">
      <c r="A515" s="107"/>
    </row>
    <row r="516" spans="1:1" s="26" customFormat="1" x14ac:dyDescent="0.2">
      <c r="A516" s="107"/>
    </row>
    <row r="517" spans="1:1" s="26" customFormat="1" x14ac:dyDescent="0.2">
      <c r="A517" s="107"/>
    </row>
    <row r="518" spans="1:1" s="26" customFormat="1" x14ac:dyDescent="0.2">
      <c r="A518" s="107"/>
    </row>
    <row r="519" spans="1:1" s="26" customFormat="1" x14ac:dyDescent="0.2">
      <c r="A519" s="107"/>
    </row>
    <row r="520" spans="1:1" s="26" customFormat="1" x14ac:dyDescent="0.2">
      <c r="A520" s="107"/>
    </row>
    <row r="521" spans="1:1" s="26" customFormat="1" x14ac:dyDescent="0.2">
      <c r="A521" s="107"/>
    </row>
    <row r="522" spans="1:1" s="26" customFormat="1" x14ac:dyDescent="0.2">
      <c r="A522" s="107"/>
    </row>
    <row r="523" spans="1:1" s="26" customFormat="1" x14ac:dyDescent="0.2">
      <c r="A523" s="107"/>
    </row>
    <row r="524" spans="1:1" s="26" customFormat="1" x14ac:dyDescent="0.2">
      <c r="A524" s="107"/>
    </row>
    <row r="525" spans="1:1" s="26" customFormat="1" x14ac:dyDescent="0.2">
      <c r="A525" s="107"/>
    </row>
    <row r="526" spans="1:1" s="26" customFormat="1" x14ac:dyDescent="0.2">
      <c r="A526" s="107"/>
    </row>
    <row r="527" spans="1:1" s="26" customFormat="1" x14ac:dyDescent="0.2">
      <c r="A527" s="107"/>
    </row>
    <row r="528" spans="1:1" s="26" customFormat="1" x14ac:dyDescent="0.2">
      <c r="A528" s="107"/>
    </row>
    <row r="529" spans="1:1" s="26" customFormat="1" x14ac:dyDescent="0.2">
      <c r="A529" s="107"/>
    </row>
    <row r="530" spans="1:1" s="26" customFormat="1" x14ac:dyDescent="0.2">
      <c r="A530" s="107"/>
    </row>
    <row r="531" spans="1:1" s="26" customFormat="1" x14ac:dyDescent="0.2">
      <c r="A531" s="107"/>
    </row>
    <row r="532" spans="1:1" s="26" customFormat="1" x14ac:dyDescent="0.2">
      <c r="A532" s="107"/>
    </row>
    <row r="533" spans="1:1" s="26" customFormat="1" x14ac:dyDescent="0.2">
      <c r="A533" s="107"/>
    </row>
    <row r="534" spans="1:1" s="26" customFormat="1" x14ac:dyDescent="0.2">
      <c r="A534" s="107"/>
    </row>
    <row r="535" spans="1:1" s="26" customFormat="1" x14ac:dyDescent="0.2">
      <c r="A535" s="107"/>
    </row>
    <row r="536" spans="1:1" s="26" customFormat="1" x14ac:dyDescent="0.2">
      <c r="A536" s="107"/>
    </row>
    <row r="537" spans="1:1" s="26" customFormat="1" x14ac:dyDescent="0.2">
      <c r="A537" s="107"/>
    </row>
    <row r="538" spans="1:1" s="26" customFormat="1" x14ac:dyDescent="0.2">
      <c r="A538" s="107"/>
    </row>
    <row r="539" spans="1:1" s="26" customFormat="1" x14ac:dyDescent="0.2">
      <c r="A539" s="107"/>
    </row>
    <row r="540" spans="1:1" s="26" customFormat="1" x14ac:dyDescent="0.2">
      <c r="A540" s="107"/>
    </row>
    <row r="541" spans="1:1" s="26" customFormat="1" x14ac:dyDescent="0.2">
      <c r="A541" s="107"/>
    </row>
    <row r="542" spans="1:1" s="26" customFormat="1" x14ac:dyDescent="0.2">
      <c r="A542" s="107"/>
    </row>
    <row r="543" spans="1:1" s="26" customFormat="1" x14ac:dyDescent="0.2">
      <c r="A543" s="107"/>
    </row>
    <row r="544" spans="1:1" s="26" customFormat="1" x14ac:dyDescent="0.2">
      <c r="A544" s="107"/>
    </row>
    <row r="545" spans="1:1" s="26" customFormat="1" x14ac:dyDescent="0.2">
      <c r="A545" s="107"/>
    </row>
    <row r="546" spans="1:1" s="26" customFormat="1" x14ac:dyDescent="0.2">
      <c r="A546" s="107"/>
    </row>
    <row r="547" spans="1:1" s="26" customFormat="1" x14ac:dyDescent="0.2">
      <c r="A547" s="107"/>
    </row>
    <row r="548" spans="1:1" s="26" customFormat="1" x14ac:dyDescent="0.2">
      <c r="A548" s="107"/>
    </row>
    <row r="549" spans="1:1" s="26" customFormat="1" x14ac:dyDescent="0.2">
      <c r="A549" s="107"/>
    </row>
    <row r="550" spans="1:1" s="26" customFormat="1" x14ac:dyDescent="0.2">
      <c r="A550" s="107"/>
    </row>
    <row r="551" spans="1:1" s="26" customFormat="1" x14ac:dyDescent="0.2">
      <c r="A551" s="107"/>
    </row>
    <row r="552" spans="1:1" s="26" customFormat="1" x14ac:dyDescent="0.2">
      <c r="A552" s="107"/>
    </row>
    <row r="553" spans="1:1" s="26" customFormat="1" x14ac:dyDescent="0.2">
      <c r="A553" s="107"/>
    </row>
    <row r="554" spans="1:1" s="26" customFormat="1" x14ac:dyDescent="0.2">
      <c r="A554" s="107"/>
    </row>
    <row r="555" spans="1:1" s="26" customFormat="1" x14ac:dyDescent="0.2">
      <c r="A555" s="107"/>
    </row>
    <row r="556" spans="1:1" s="26" customFormat="1" x14ac:dyDescent="0.2">
      <c r="A556" s="107"/>
    </row>
    <row r="557" spans="1:1" s="26" customFormat="1" x14ac:dyDescent="0.2">
      <c r="A557" s="107"/>
    </row>
    <row r="558" spans="1:1" s="26" customFormat="1" x14ac:dyDescent="0.2">
      <c r="A558" s="107"/>
    </row>
    <row r="559" spans="1:1" s="26" customFormat="1" x14ac:dyDescent="0.2">
      <c r="A559" s="107"/>
    </row>
    <row r="560" spans="1:1" s="26" customFormat="1" x14ac:dyDescent="0.2">
      <c r="A560" s="107"/>
    </row>
    <row r="561" spans="1:1" s="26" customFormat="1" x14ac:dyDescent="0.2">
      <c r="A561" s="107"/>
    </row>
    <row r="562" spans="1:1" s="26" customFormat="1" x14ac:dyDescent="0.2">
      <c r="A562" s="107"/>
    </row>
    <row r="563" spans="1:1" s="26" customFormat="1" x14ac:dyDescent="0.2">
      <c r="A563" s="107"/>
    </row>
    <row r="564" spans="1:1" s="26" customFormat="1" x14ac:dyDescent="0.2">
      <c r="A564" s="107"/>
    </row>
    <row r="565" spans="1:1" s="26" customFormat="1" x14ac:dyDescent="0.2">
      <c r="A565" s="107"/>
    </row>
    <row r="566" spans="1:1" s="26" customFormat="1" x14ac:dyDescent="0.2">
      <c r="A566" s="107"/>
    </row>
    <row r="567" spans="1:1" s="26" customFormat="1" x14ac:dyDescent="0.2">
      <c r="A567" s="107"/>
    </row>
    <row r="568" spans="1:1" s="26" customFormat="1" x14ac:dyDescent="0.2">
      <c r="A568" s="107"/>
    </row>
    <row r="569" spans="1:1" s="26" customFormat="1" x14ac:dyDescent="0.2">
      <c r="A569" s="107"/>
    </row>
    <row r="570" spans="1:1" s="26" customFormat="1" x14ac:dyDescent="0.2">
      <c r="A570" s="107"/>
    </row>
    <row r="571" spans="1:1" s="26" customFormat="1" x14ac:dyDescent="0.2">
      <c r="A571" s="107"/>
    </row>
    <row r="572" spans="1:1" s="26" customFormat="1" x14ac:dyDescent="0.2">
      <c r="A572" s="107"/>
    </row>
    <row r="573" spans="1:1" s="26" customFormat="1" x14ac:dyDescent="0.2">
      <c r="A573" s="107"/>
    </row>
    <row r="574" spans="1:1" s="26" customFormat="1" x14ac:dyDescent="0.2">
      <c r="A574" s="107"/>
    </row>
    <row r="575" spans="1:1" s="26" customFormat="1" x14ac:dyDescent="0.2">
      <c r="A575" s="107"/>
    </row>
    <row r="576" spans="1:1" s="26" customFormat="1" x14ac:dyDescent="0.2">
      <c r="A576" s="107"/>
    </row>
    <row r="577" spans="1:1" s="26" customFormat="1" x14ac:dyDescent="0.2">
      <c r="A577" s="107"/>
    </row>
    <row r="578" spans="1:1" s="26" customFormat="1" x14ac:dyDescent="0.2">
      <c r="A578" s="107"/>
    </row>
    <row r="579" spans="1:1" s="26" customFormat="1" x14ac:dyDescent="0.2">
      <c r="A579" s="107"/>
    </row>
    <row r="580" spans="1:1" s="26" customFormat="1" x14ac:dyDescent="0.2">
      <c r="A580" s="107"/>
    </row>
    <row r="581" spans="1:1" s="26" customFormat="1" x14ac:dyDescent="0.2">
      <c r="A581" s="107"/>
    </row>
    <row r="582" spans="1:1" s="26" customFormat="1" x14ac:dyDescent="0.2">
      <c r="A582" s="107"/>
    </row>
    <row r="583" spans="1:1" s="26" customFormat="1" x14ac:dyDescent="0.2">
      <c r="A583" s="107"/>
    </row>
    <row r="584" spans="1:1" s="26" customFormat="1" x14ac:dyDescent="0.2">
      <c r="A584" s="107"/>
    </row>
    <row r="585" spans="1:1" s="26" customFormat="1" x14ac:dyDescent="0.2">
      <c r="A585" s="107"/>
    </row>
    <row r="586" spans="1:1" s="26" customFormat="1" x14ac:dyDescent="0.2">
      <c r="A586" s="107"/>
    </row>
    <row r="587" spans="1:1" s="26" customFormat="1" x14ac:dyDescent="0.2">
      <c r="A587" s="107"/>
    </row>
    <row r="588" spans="1:1" s="26" customFormat="1" x14ac:dyDescent="0.2">
      <c r="A588" s="107"/>
    </row>
    <row r="589" spans="1:1" s="26" customFormat="1" x14ac:dyDescent="0.2">
      <c r="A589" s="107"/>
    </row>
    <row r="590" spans="1:1" s="26" customFormat="1" x14ac:dyDescent="0.2">
      <c r="A590" s="107"/>
    </row>
    <row r="591" spans="1:1" s="26" customFormat="1" x14ac:dyDescent="0.2">
      <c r="A591" s="107"/>
    </row>
    <row r="592" spans="1:1" s="26" customFormat="1" x14ac:dyDescent="0.2">
      <c r="A592" s="107"/>
    </row>
    <row r="593" spans="1:1" s="26" customFormat="1" x14ac:dyDescent="0.2">
      <c r="A593" s="107"/>
    </row>
    <row r="594" spans="1:1" s="26" customFormat="1" x14ac:dyDescent="0.2">
      <c r="A594" s="107"/>
    </row>
    <row r="595" spans="1:1" s="26" customFormat="1" x14ac:dyDescent="0.2">
      <c r="A595" s="107"/>
    </row>
    <row r="596" spans="1:1" s="26" customFormat="1" x14ac:dyDescent="0.2">
      <c r="A596" s="107"/>
    </row>
    <row r="597" spans="1:1" s="26" customFormat="1" x14ac:dyDescent="0.2">
      <c r="A597" s="107"/>
    </row>
    <row r="598" spans="1:1" s="26" customFormat="1" x14ac:dyDescent="0.2">
      <c r="A598" s="107"/>
    </row>
    <row r="599" spans="1:1" s="26" customFormat="1" x14ac:dyDescent="0.2">
      <c r="A599" s="107"/>
    </row>
    <row r="600" spans="1:1" s="26" customFormat="1" x14ac:dyDescent="0.2">
      <c r="A600" s="107"/>
    </row>
    <row r="601" spans="1:1" s="26" customFormat="1" x14ac:dyDescent="0.2">
      <c r="A601" s="107"/>
    </row>
    <row r="602" spans="1:1" s="26" customFormat="1" x14ac:dyDescent="0.2">
      <c r="A602" s="107"/>
    </row>
    <row r="603" spans="1:1" s="26" customFormat="1" x14ac:dyDescent="0.2">
      <c r="A603" s="107"/>
    </row>
    <row r="604" spans="1:1" s="26" customFormat="1" x14ac:dyDescent="0.2">
      <c r="A604" s="107"/>
    </row>
    <row r="605" spans="1:1" s="26" customFormat="1" x14ac:dyDescent="0.2">
      <c r="A605" s="107"/>
    </row>
    <row r="606" spans="1:1" s="26" customFormat="1" x14ac:dyDescent="0.2">
      <c r="A606" s="107"/>
    </row>
    <row r="607" spans="1:1" s="26" customFormat="1" x14ac:dyDescent="0.2">
      <c r="A607" s="107"/>
    </row>
    <row r="608" spans="1:1" s="26" customFormat="1" x14ac:dyDescent="0.2">
      <c r="A608" s="107"/>
    </row>
    <row r="609" spans="1:1" s="26" customFormat="1" x14ac:dyDescent="0.2">
      <c r="A609" s="107"/>
    </row>
    <row r="610" spans="1:1" s="26" customFormat="1" x14ac:dyDescent="0.2">
      <c r="A610" s="107"/>
    </row>
    <row r="611" spans="1:1" s="26" customFormat="1" x14ac:dyDescent="0.2">
      <c r="A611" s="107"/>
    </row>
    <row r="612" spans="1:1" s="26" customFormat="1" x14ac:dyDescent="0.2">
      <c r="A612" s="107"/>
    </row>
    <row r="613" spans="1:1" s="26" customFormat="1" x14ac:dyDescent="0.2">
      <c r="A613" s="107"/>
    </row>
    <row r="614" spans="1:1" s="26" customFormat="1" x14ac:dyDescent="0.2">
      <c r="A614" s="107"/>
    </row>
    <row r="615" spans="1:1" s="26" customFormat="1" x14ac:dyDescent="0.2">
      <c r="A615" s="107"/>
    </row>
    <row r="616" spans="1:1" s="26" customFormat="1" x14ac:dyDescent="0.2">
      <c r="A616" s="107"/>
    </row>
    <row r="617" spans="1:1" s="26" customFormat="1" x14ac:dyDescent="0.2">
      <c r="A617" s="107"/>
    </row>
    <row r="618" spans="1:1" s="26" customFormat="1" x14ac:dyDescent="0.2">
      <c r="A618" s="107"/>
    </row>
    <row r="619" spans="1:1" s="26" customFormat="1" x14ac:dyDescent="0.2">
      <c r="A619" s="107"/>
    </row>
    <row r="620" spans="1:1" s="26" customFormat="1" x14ac:dyDescent="0.2">
      <c r="A620" s="107"/>
    </row>
    <row r="621" spans="1:1" s="26" customFormat="1" x14ac:dyDescent="0.2">
      <c r="A621" s="107"/>
    </row>
    <row r="622" spans="1:1" s="26" customFormat="1" x14ac:dyDescent="0.2">
      <c r="A622" s="107"/>
    </row>
    <row r="623" spans="1:1" s="26" customFormat="1" x14ac:dyDescent="0.2">
      <c r="A623" s="107"/>
    </row>
    <row r="624" spans="1:1" s="26" customFormat="1" x14ac:dyDescent="0.2">
      <c r="A624" s="107"/>
    </row>
    <row r="625" spans="1:1" s="26" customFormat="1" x14ac:dyDescent="0.2">
      <c r="A625" s="107"/>
    </row>
    <row r="626" spans="1:1" s="26" customFormat="1" x14ac:dyDescent="0.2">
      <c r="A626" s="107"/>
    </row>
    <row r="627" spans="1:1" s="26" customFormat="1" x14ac:dyDescent="0.2">
      <c r="A627" s="107"/>
    </row>
    <row r="628" spans="1:1" s="26" customFormat="1" x14ac:dyDescent="0.2">
      <c r="A628" s="107"/>
    </row>
    <row r="629" spans="1:1" s="26" customFormat="1" x14ac:dyDescent="0.2">
      <c r="A629" s="107"/>
    </row>
    <row r="630" spans="1:1" s="26" customFormat="1" x14ac:dyDescent="0.2">
      <c r="A630" s="107"/>
    </row>
    <row r="631" spans="1:1" s="26" customFormat="1" x14ac:dyDescent="0.2">
      <c r="A631" s="107"/>
    </row>
    <row r="632" spans="1:1" s="26" customFormat="1" x14ac:dyDescent="0.2">
      <c r="A632" s="107"/>
    </row>
    <row r="633" spans="1:1" s="26" customFormat="1" x14ac:dyDescent="0.2">
      <c r="A633" s="107"/>
    </row>
    <row r="634" spans="1:1" s="26" customFormat="1" x14ac:dyDescent="0.2">
      <c r="A634" s="107"/>
    </row>
    <row r="635" spans="1:1" s="26" customFormat="1" x14ac:dyDescent="0.2">
      <c r="A635" s="107"/>
    </row>
    <row r="636" spans="1:1" s="26" customFormat="1" x14ac:dyDescent="0.2">
      <c r="A636" s="107"/>
    </row>
    <row r="637" spans="1:1" s="26" customFormat="1" x14ac:dyDescent="0.2">
      <c r="A637" s="107"/>
    </row>
    <row r="638" spans="1:1" s="26" customFormat="1" x14ac:dyDescent="0.2">
      <c r="A638" s="107"/>
    </row>
    <row r="639" spans="1:1" s="26" customFormat="1" x14ac:dyDescent="0.2">
      <c r="A639" s="107"/>
    </row>
    <row r="640" spans="1:1" s="26" customFormat="1" x14ac:dyDescent="0.2">
      <c r="A640" s="107"/>
    </row>
    <row r="641" spans="1:1" s="26" customFormat="1" x14ac:dyDescent="0.2">
      <c r="A641" s="107"/>
    </row>
    <row r="642" spans="1:1" s="26" customFormat="1" x14ac:dyDescent="0.2">
      <c r="A642" s="107"/>
    </row>
    <row r="643" spans="1:1" s="26" customFormat="1" x14ac:dyDescent="0.2">
      <c r="A643" s="107"/>
    </row>
    <row r="644" spans="1:1" s="26" customFormat="1" x14ac:dyDescent="0.2">
      <c r="A644" s="107"/>
    </row>
    <row r="645" spans="1:1" s="26" customFormat="1" x14ac:dyDescent="0.2">
      <c r="A645" s="107"/>
    </row>
    <row r="646" spans="1:1" s="26" customFormat="1" x14ac:dyDescent="0.2">
      <c r="A646" s="107"/>
    </row>
    <row r="647" spans="1:1" s="26" customFormat="1" x14ac:dyDescent="0.2">
      <c r="A647" s="107"/>
    </row>
    <row r="648" spans="1:1" s="26" customFormat="1" x14ac:dyDescent="0.2">
      <c r="A648" s="107"/>
    </row>
    <row r="649" spans="1:1" s="26" customFormat="1" x14ac:dyDescent="0.2">
      <c r="A649" s="107"/>
    </row>
    <row r="650" spans="1:1" s="26" customFormat="1" x14ac:dyDescent="0.2">
      <c r="A650" s="107"/>
    </row>
    <row r="651" spans="1:1" s="26" customFormat="1" x14ac:dyDescent="0.2">
      <c r="A651" s="107"/>
    </row>
    <row r="652" spans="1:1" s="26" customFormat="1" x14ac:dyDescent="0.2">
      <c r="A652" s="107"/>
    </row>
    <row r="653" spans="1:1" s="26" customFormat="1" x14ac:dyDescent="0.2">
      <c r="A653" s="107"/>
    </row>
    <row r="654" spans="1:1" s="26" customFormat="1" x14ac:dyDescent="0.2">
      <c r="A654" s="107"/>
    </row>
    <row r="655" spans="1:1" s="26" customFormat="1" x14ac:dyDescent="0.2">
      <c r="A655" s="107"/>
    </row>
    <row r="656" spans="1:1" s="26" customFormat="1" x14ac:dyDescent="0.2">
      <c r="A656" s="107"/>
    </row>
    <row r="657" spans="1:1" s="26" customFormat="1" x14ac:dyDescent="0.2">
      <c r="A657" s="107"/>
    </row>
    <row r="658" spans="1:1" s="26" customFormat="1" x14ac:dyDescent="0.2">
      <c r="A658" s="107"/>
    </row>
    <row r="659" spans="1:1" s="26" customFormat="1" x14ac:dyDescent="0.2">
      <c r="A659" s="107"/>
    </row>
    <row r="660" spans="1:1" s="26" customFormat="1" x14ac:dyDescent="0.2">
      <c r="A660" s="107"/>
    </row>
    <row r="661" spans="1:1" s="26" customFormat="1" x14ac:dyDescent="0.2">
      <c r="A661" s="107"/>
    </row>
    <row r="662" spans="1:1" s="26" customFormat="1" x14ac:dyDescent="0.2">
      <c r="A662" s="107"/>
    </row>
    <row r="663" spans="1:1" s="26" customFormat="1" x14ac:dyDescent="0.2">
      <c r="A663" s="107"/>
    </row>
    <row r="664" spans="1:1" s="26" customFormat="1" x14ac:dyDescent="0.2">
      <c r="A664" s="107"/>
    </row>
    <row r="665" spans="1:1" s="26" customFormat="1" x14ac:dyDescent="0.2">
      <c r="A665" s="107"/>
    </row>
    <row r="666" spans="1:1" s="26" customFormat="1" x14ac:dyDescent="0.2">
      <c r="A666" s="107"/>
    </row>
    <row r="667" spans="1:1" s="26" customFormat="1" x14ac:dyDescent="0.2">
      <c r="A667" s="107"/>
    </row>
    <row r="668" spans="1:1" s="26" customFormat="1" x14ac:dyDescent="0.2">
      <c r="A668" s="107"/>
    </row>
    <row r="669" spans="1:1" s="26" customFormat="1" x14ac:dyDescent="0.2">
      <c r="A669" s="107"/>
    </row>
    <row r="670" spans="1:1" s="26" customFormat="1" x14ac:dyDescent="0.2">
      <c r="A670" s="107"/>
    </row>
    <row r="671" spans="1:1" s="26" customFormat="1" x14ac:dyDescent="0.2">
      <c r="A671" s="107"/>
    </row>
    <row r="672" spans="1:1" s="26" customFormat="1" x14ac:dyDescent="0.2">
      <c r="A672" s="107"/>
    </row>
    <row r="673" spans="1:1" s="26" customFormat="1" x14ac:dyDescent="0.2">
      <c r="A673" s="107"/>
    </row>
    <row r="674" spans="1:1" s="26" customFormat="1" x14ac:dyDescent="0.2">
      <c r="A674" s="107"/>
    </row>
    <row r="675" spans="1:1" s="26" customFormat="1" x14ac:dyDescent="0.2">
      <c r="A675" s="107"/>
    </row>
    <row r="676" spans="1:1" s="26" customFormat="1" x14ac:dyDescent="0.2">
      <c r="A676" s="107"/>
    </row>
    <row r="677" spans="1:1" s="26" customFormat="1" x14ac:dyDescent="0.2">
      <c r="A677" s="107"/>
    </row>
    <row r="678" spans="1:1" s="26" customFormat="1" x14ac:dyDescent="0.2">
      <c r="A678" s="107"/>
    </row>
    <row r="679" spans="1:1" s="26" customFormat="1" x14ac:dyDescent="0.2">
      <c r="A679" s="107"/>
    </row>
    <row r="680" spans="1:1" s="26" customFormat="1" x14ac:dyDescent="0.2">
      <c r="A680" s="107"/>
    </row>
    <row r="681" spans="1:1" s="26" customFormat="1" x14ac:dyDescent="0.2">
      <c r="A681" s="107"/>
    </row>
    <row r="682" spans="1:1" s="26" customFormat="1" x14ac:dyDescent="0.2">
      <c r="A682" s="107"/>
    </row>
    <row r="683" spans="1:1" s="26" customFormat="1" x14ac:dyDescent="0.2">
      <c r="A683" s="107"/>
    </row>
    <row r="684" spans="1:1" s="26" customFormat="1" x14ac:dyDescent="0.2">
      <c r="A684" s="107"/>
    </row>
    <row r="685" spans="1:1" s="26" customFormat="1" x14ac:dyDescent="0.2">
      <c r="A685" s="107"/>
    </row>
    <row r="686" spans="1:1" s="26" customFormat="1" x14ac:dyDescent="0.2">
      <c r="A686" s="107"/>
    </row>
    <row r="687" spans="1:1" s="26" customFormat="1" x14ac:dyDescent="0.2">
      <c r="A687" s="107"/>
    </row>
    <row r="688" spans="1:1" s="26" customFormat="1" x14ac:dyDescent="0.2">
      <c r="A688" s="107"/>
    </row>
    <row r="689" spans="1:1" s="26" customFormat="1" x14ac:dyDescent="0.2">
      <c r="A689" s="107"/>
    </row>
    <row r="690" spans="1:1" s="26" customFormat="1" x14ac:dyDescent="0.2">
      <c r="A690" s="107"/>
    </row>
    <row r="691" spans="1:1" s="26" customFormat="1" x14ac:dyDescent="0.2">
      <c r="A691" s="107"/>
    </row>
    <row r="692" spans="1:1" s="26" customFormat="1" x14ac:dyDescent="0.2">
      <c r="A692" s="107"/>
    </row>
    <row r="693" spans="1:1" s="26" customFormat="1" x14ac:dyDescent="0.2">
      <c r="A693" s="107"/>
    </row>
    <row r="694" spans="1:1" s="26" customFormat="1" x14ac:dyDescent="0.2">
      <c r="A694" s="107"/>
    </row>
    <row r="695" spans="1:1" s="26" customFormat="1" x14ac:dyDescent="0.2">
      <c r="A695" s="107"/>
    </row>
    <row r="696" spans="1:1" s="26" customFormat="1" x14ac:dyDescent="0.2">
      <c r="A696" s="107"/>
    </row>
    <row r="697" spans="1:1" s="26" customFormat="1" x14ac:dyDescent="0.2">
      <c r="A697" s="107"/>
    </row>
    <row r="698" spans="1:1" s="26" customFormat="1" x14ac:dyDescent="0.2">
      <c r="A698" s="107"/>
    </row>
    <row r="699" spans="1:1" s="26" customFormat="1" x14ac:dyDescent="0.2">
      <c r="A699" s="107"/>
    </row>
    <row r="700" spans="1:1" s="26" customFormat="1" x14ac:dyDescent="0.2">
      <c r="A700" s="107"/>
    </row>
    <row r="701" spans="1:1" s="26" customFormat="1" x14ac:dyDescent="0.2">
      <c r="A701" s="107"/>
    </row>
    <row r="702" spans="1:1" s="26" customFormat="1" x14ac:dyDescent="0.2">
      <c r="A702" s="107"/>
    </row>
    <row r="703" spans="1:1" s="26" customFormat="1" x14ac:dyDescent="0.2">
      <c r="A703" s="107"/>
    </row>
    <row r="704" spans="1:1" s="26" customFormat="1" x14ac:dyDescent="0.2">
      <c r="A704" s="107"/>
    </row>
    <row r="705" spans="1:1" s="26" customFormat="1" x14ac:dyDescent="0.2">
      <c r="A705" s="107"/>
    </row>
    <row r="706" spans="1:1" s="26" customFormat="1" x14ac:dyDescent="0.2">
      <c r="A706" s="107"/>
    </row>
    <row r="707" spans="1:1" s="26" customFormat="1" x14ac:dyDescent="0.2">
      <c r="A707" s="107"/>
    </row>
    <row r="708" spans="1:1" s="26" customFormat="1" x14ac:dyDescent="0.2">
      <c r="A708" s="107"/>
    </row>
    <row r="709" spans="1:1" s="26" customFormat="1" x14ac:dyDescent="0.2">
      <c r="A709" s="107"/>
    </row>
    <row r="710" spans="1:1" s="26" customFormat="1" x14ac:dyDescent="0.2">
      <c r="A710" s="107"/>
    </row>
    <row r="711" spans="1:1" s="26" customFormat="1" x14ac:dyDescent="0.2">
      <c r="A711" s="107"/>
    </row>
    <row r="712" spans="1:1" s="26" customFormat="1" x14ac:dyDescent="0.2">
      <c r="A712" s="107"/>
    </row>
    <row r="713" spans="1:1" s="26" customFormat="1" x14ac:dyDescent="0.2">
      <c r="A713" s="107"/>
    </row>
    <row r="714" spans="1:1" s="26" customFormat="1" x14ac:dyDescent="0.2">
      <c r="A714" s="10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rum chemistry data</vt:lpstr>
    </vt:vector>
  </TitlesOfParts>
  <Company>UCSC Long Marine Laborator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</dc:creator>
  <cp:lastModifiedBy>CR</cp:lastModifiedBy>
  <cp:lastPrinted>2018-12-21T20:44:32Z</cp:lastPrinted>
  <dcterms:created xsi:type="dcterms:W3CDTF">2018-12-21T19:56:56Z</dcterms:created>
  <dcterms:modified xsi:type="dcterms:W3CDTF">2018-12-28T18:05:31Z</dcterms:modified>
</cp:coreProperties>
</file>